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60" windowWidth="16380" windowHeight="8136" tabRatio="533"/>
  </bookViews>
  <sheets>
    <sheet name="MDA" sheetId="1" r:id="rId1"/>
  </sheets>
  <calcPr calcId="144525"/>
</workbook>
</file>

<file path=xl/calcChain.xml><?xml version="1.0" encoding="utf-8"?>
<calcChain xmlns="http://schemas.openxmlformats.org/spreadsheetml/2006/main">
  <c r="AH83" i="1" l="1"/>
  <c r="AH85" i="1" s="1"/>
  <c r="AG83" i="1"/>
  <c r="AG85" i="1" s="1"/>
  <c r="AF83" i="1"/>
  <c r="AF85" i="1" s="1"/>
  <c r="AE83" i="1"/>
  <c r="AE85" i="1" s="1"/>
  <c r="AD83" i="1"/>
  <c r="AD85" i="1" s="1"/>
  <c r="AC83" i="1"/>
  <c r="AC85" i="1" s="1"/>
  <c r="AB83" i="1"/>
  <c r="AB85" i="1" s="1"/>
  <c r="AA83" i="1"/>
  <c r="AA85" i="1" s="1"/>
  <c r="Z83" i="1"/>
  <c r="Z85" i="1" s="1"/>
  <c r="Y83" i="1"/>
  <c r="Y85" i="1" s="1"/>
  <c r="X83" i="1"/>
  <c r="X85" i="1" s="1"/>
  <c r="W83" i="1"/>
  <c r="W85" i="1" s="1"/>
  <c r="V83" i="1"/>
  <c r="V85" i="1" s="1"/>
  <c r="U83" i="1"/>
  <c r="U85" i="1" s="1"/>
  <c r="T83" i="1"/>
  <c r="T85" i="1" s="1"/>
  <c r="S83" i="1"/>
  <c r="S85" i="1" s="1"/>
  <c r="R83" i="1"/>
  <c r="R85" i="1" s="1"/>
  <c r="Q83" i="1"/>
  <c r="Q85" i="1" s="1"/>
  <c r="P83" i="1"/>
  <c r="P85" i="1" s="1"/>
  <c r="O83" i="1"/>
  <c r="O85" i="1" s="1"/>
  <c r="N83" i="1"/>
  <c r="N85" i="1" s="1"/>
  <c r="M83" i="1"/>
  <c r="M85" i="1" s="1"/>
  <c r="L83" i="1"/>
  <c r="L85" i="1" s="1"/>
  <c r="K83" i="1"/>
  <c r="K85" i="1" s="1"/>
  <c r="J83" i="1"/>
  <c r="J85" i="1" s="1"/>
  <c r="I83" i="1"/>
  <c r="I85" i="1" s="1"/>
  <c r="H83" i="1"/>
  <c r="H85" i="1" s="1"/>
  <c r="G83" i="1"/>
  <c r="G85" i="1" s="1"/>
  <c r="F83" i="1"/>
  <c r="F85" i="1" s="1"/>
  <c r="E83" i="1"/>
  <c r="E85" i="1" s="1"/>
  <c r="AH76" i="1"/>
  <c r="AH78" i="1" s="1"/>
  <c r="AG76" i="1"/>
  <c r="AG78" i="1" s="1"/>
  <c r="AF76" i="1"/>
  <c r="AF78" i="1" s="1"/>
  <c r="AE76" i="1"/>
  <c r="AE78" i="1" s="1"/>
  <c r="AD76" i="1"/>
  <c r="AD78" i="1" s="1"/>
  <c r="AC76" i="1"/>
  <c r="AC78" i="1" s="1"/>
  <c r="AB76" i="1"/>
  <c r="AB78" i="1" s="1"/>
  <c r="AA76" i="1"/>
  <c r="AA78" i="1" s="1"/>
  <c r="Z76" i="1"/>
  <c r="Z78" i="1" s="1"/>
  <c r="Y76" i="1"/>
  <c r="Y78" i="1" s="1"/>
  <c r="X76" i="1"/>
  <c r="X78" i="1" s="1"/>
  <c r="W76" i="1"/>
  <c r="W78" i="1" s="1"/>
  <c r="V76" i="1"/>
  <c r="V78" i="1" s="1"/>
  <c r="U76" i="1"/>
  <c r="U78" i="1" s="1"/>
  <c r="T76" i="1"/>
  <c r="T78" i="1" s="1"/>
  <c r="S76" i="1"/>
  <c r="S78" i="1" s="1"/>
  <c r="R76" i="1"/>
  <c r="R78" i="1" s="1"/>
  <c r="Q76" i="1"/>
  <c r="Q78" i="1" s="1"/>
  <c r="P76" i="1"/>
  <c r="P78" i="1" s="1"/>
  <c r="O76" i="1"/>
  <c r="O78" i="1" s="1"/>
  <c r="N76" i="1"/>
  <c r="N78" i="1" s="1"/>
  <c r="M76" i="1"/>
  <c r="M78" i="1" s="1"/>
  <c r="L76" i="1"/>
  <c r="L78" i="1" s="1"/>
  <c r="K76" i="1"/>
  <c r="K78" i="1" s="1"/>
  <c r="J76" i="1"/>
  <c r="J78" i="1" s="1"/>
  <c r="I76" i="1"/>
  <c r="I78" i="1" s="1"/>
  <c r="H76" i="1"/>
  <c r="H78" i="1" s="1"/>
  <c r="G76" i="1"/>
  <c r="G78" i="1" s="1"/>
  <c r="F76" i="1"/>
  <c r="F78" i="1" s="1"/>
  <c r="E76" i="1"/>
  <c r="E78" i="1" s="1"/>
  <c r="AH69" i="1"/>
  <c r="AH71" i="1" s="1"/>
  <c r="AG69" i="1"/>
  <c r="AG71" i="1" s="1"/>
  <c r="AF69" i="1"/>
  <c r="AF71" i="1" s="1"/>
  <c r="AE69" i="1"/>
  <c r="AE71" i="1" s="1"/>
  <c r="AD69" i="1"/>
  <c r="AD71" i="1" s="1"/>
  <c r="AC69" i="1"/>
  <c r="AC71" i="1" s="1"/>
  <c r="AB69" i="1"/>
  <c r="AB71" i="1" s="1"/>
  <c r="AA69" i="1"/>
  <c r="AA71" i="1" s="1"/>
  <c r="Z69" i="1"/>
  <c r="Z71" i="1" s="1"/>
  <c r="Y69" i="1"/>
  <c r="Y71" i="1" s="1"/>
  <c r="X69" i="1"/>
  <c r="X71" i="1" s="1"/>
  <c r="W69" i="1"/>
  <c r="W71" i="1" s="1"/>
  <c r="V69" i="1"/>
  <c r="V71" i="1" s="1"/>
  <c r="U69" i="1"/>
  <c r="U71" i="1" s="1"/>
  <c r="T69" i="1"/>
  <c r="T71" i="1" s="1"/>
  <c r="S69" i="1"/>
  <c r="S71" i="1" s="1"/>
  <c r="R69" i="1"/>
  <c r="R71" i="1" s="1"/>
  <c r="Q69" i="1"/>
  <c r="Q71" i="1" s="1"/>
  <c r="P69" i="1"/>
  <c r="P71" i="1" s="1"/>
  <c r="O69" i="1"/>
  <c r="O71" i="1" s="1"/>
  <c r="N69" i="1"/>
  <c r="N71" i="1" s="1"/>
  <c r="M69" i="1"/>
  <c r="M71" i="1" s="1"/>
  <c r="L69" i="1"/>
  <c r="L71" i="1" s="1"/>
  <c r="K69" i="1"/>
  <c r="K71" i="1" s="1"/>
  <c r="J69" i="1"/>
  <c r="J71" i="1" s="1"/>
  <c r="I69" i="1"/>
  <c r="I71" i="1" s="1"/>
  <c r="H69" i="1"/>
  <c r="H71" i="1" s="1"/>
  <c r="G69" i="1"/>
  <c r="G71" i="1" s="1"/>
  <c r="F69" i="1"/>
  <c r="F71" i="1" s="1"/>
  <c r="E69" i="1"/>
  <c r="E71" i="1" s="1"/>
  <c r="AH62" i="1"/>
  <c r="AH64" i="1" s="1"/>
  <c r="AG62" i="1"/>
  <c r="AG64" i="1" s="1"/>
  <c r="AF62" i="1"/>
  <c r="AF64" i="1" s="1"/>
  <c r="AE62" i="1"/>
  <c r="AE64" i="1" s="1"/>
  <c r="AD62" i="1"/>
  <c r="AD64" i="1" s="1"/>
  <c r="AC62" i="1"/>
  <c r="AC64" i="1" s="1"/>
  <c r="AB62" i="1"/>
  <c r="AB64" i="1" s="1"/>
  <c r="AA62" i="1"/>
  <c r="AA64" i="1" s="1"/>
  <c r="Z62" i="1"/>
  <c r="Z64" i="1" s="1"/>
  <c r="Y62" i="1"/>
  <c r="Y64" i="1" s="1"/>
  <c r="X62" i="1"/>
  <c r="X64" i="1" s="1"/>
  <c r="W62" i="1"/>
  <c r="W64" i="1" s="1"/>
  <c r="V62" i="1"/>
  <c r="V64" i="1" s="1"/>
  <c r="U62" i="1"/>
  <c r="U64" i="1" s="1"/>
  <c r="T62" i="1"/>
  <c r="T64" i="1" s="1"/>
  <c r="S62" i="1"/>
  <c r="S64" i="1" s="1"/>
  <c r="R62" i="1"/>
  <c r="R64" i="1" s="1"/>
  <c r="Q62" i="1"/>
  <c r="Q64" i="1" s="1"/>
  <c r="P62" i="1"/>
  <c r="P64" i="1" s="1"/>
  <c r="O62" i="1"/>
  <c r="O64" i="1" s="1"/>
  <c r="N62" i="1"/>
  <c r="N64" i="1" s="1"/>
  <c r="M62" i="1"/>
  <c r="M64" i="1" s="1"/>
  <c r="L62" i="1"/>
  <c r="L64" i="1" s="1"/>
  <c r="K62" i="1"/>
  <c r="K64" i="1" s="1"/>
  <c r="J62" i="1"/>
  <c r="J64" i="1" s="1"/>
  <c r="I62" i="1"/>
  <c r="I64" i="1" s="1"/>
  <c r="H62" i="1"/>
  <c r="H64" i="1" s="1"/>
  <c r="G62" i="1"/>
  <c r="G64" i="1" s="1"/>
  <c r="F62" i="1"/>
  <c r="F64" i="1" s="1"/>
  <c r="E62" i="1"/>
  <c r="E64" i="1" s="1"/>
  <c r="AH55" i="1"/>
  <c r="AH57" i="1" s="1"/>
  <c r="AG55" i="1"/>
  <c r="AG57" i="1" s="1"/>
  <c r="AF55" i="1"/>
  <c r="AF57" i="1" s="1"/>
  <c r="AE55" i="1"/>
  <c r="AE57" i="1" s="1"/>
  <c r="AD55" i="1"/>
  <c r="AD57" i="1" s="1"/>
  <c r="AC55" i="1"/>
  <c r="AC57" i="1" s="1"/>
  <c r="AB55" i="1"/>
  <c r="AB57" i="1" s="1"/>
  <c r="AA55" i="1"/>
  <c r="AA57" i="1" s="1"/>
  <c r="Z55" i="1"/>
  <c r="Z57" i="1" s="1"/>
  <c r="Y55" i="1"/>
  <c r="Y57" i="1" s="1"/>
  <c r="X55" i="1"/>
  <c r="X57" i="1" s="1"/>
  <c r="W55" i="1"/>
  <c r="W57" i="1" s="1"/>
  <c r="V55" i="1"/>
  <c r="V57" i="1" s="1"/>
  <c r="U55" i="1"/>
  <c r="U57" i="1" s="1"/>
  <c r="T55" i="1"/>
  <c r="T57" i="1" s="1"/>
  <c r="S55" i="1"/>
  <c r="S57" i="1" s="1"/>
  <c r="R55" i="1"/>
  <c r="R57" i="1" s="1"/>
  <c r="Q55" i="1"/>
  <c r="Q57" i="1" s="1"/>
  <c r="P55" i="1"/>
  <c r="P57" i="1" s="1"/>
  <c r="O55" i="1"/>
  <c r="O57" i="1" s="1"/>
  <c r="N55" i="1"/>
  <c r="N57" i="1" s="1"/>
  <c r="M55" i="1"/>
  <c r="M57" i="1" s="1"/>
  <c r="L55" i="1"/>
  <c r="L57" i="1" s="1"/>
  <c r="K55" i="1"/>
  <c r="K57" i="1" s="1"/>
  <c r="J55" i="1"/>
  <c r="J57" i="1" s="1"/>
  <c r="I55" i="1"/>
  <c r="I57" i="1" s="1"/>
  <c r="H55" i="1"/>
  <c r="H57" i="1" s="1"/>
  <c r="G55" i="1"/>
  <c r="G57" i="1" s="1"/>
  <c r="F55" i="1"/>
  <c r="F57" i="1" s="1"/>
  <c r="E55" i="1"/>
  <c r="E57" i="1" s="1"/>
  <c r="AH48" i="1"/>
  <c r="AH50" i="1" s="1"/>
  <c r="AG48" i="1"/>
  <c r="AG50" i="1" s="1"/>
  <c r="AF48" i="1"/>
  <c r="AF50" i="1" s="1"/>
  <c r="AE48" i="1"/>
  <c r="AE50" i="1" s="1"/>
  <c r="AD48" i="1"/>
  <c r="AD50" i="1" s="1"/>
  <c r="AC48" i="1"/>
  <c r="AC50" i="1" s="1"/>
  <c r="AB48" i="1"/>
  <c r="AB50" i="1" s="1"/>
  <c r="AA48" i="1"/>
  <c r="AA50" i="1" s="1"/>
  <c r="Z48" i="1"/>
  <c r="Z50" i="1" s="1"/>
  <c r="Y48" i="1"/>
  <c r="Y50" i="1" s="1"/>
  <c r="X48" i="1"/>
  <c r="X50" i="1" s="1"/>
  <c r="W48" i="1"/>
  <c r="W50" i="1" s="1"/>
  <c r="V48" i="1"/>
  <c r="V50" i="1" s="1"/>
  <c r="U48" i="1"/>
  <c r="U50" i="1" s="1"/>
  <c r="T48" i="1"/>
  <c r="T50" i="1" s="1"/>
  <c r="S48" i="1"/>
  <c r="S50" i="1" s="1"/>
  <c r="R48" i="1"/>
  <c r="R50" i="1" s="1"/>
  <c r="Q48" i="1"/>
  <c r="Q50" i="1" s="1"/>
  <c r="P48" i="1"/>
  <c r="P50" i="1" s="1"/>
  <c r="O48" i="1"/>
  <c r="O50" i="1" s="1"/>
  <c r="N48" i="1"/>
  <c r="N50" i="1" s="1"/>
  <c r="M48" i="1"/>
  <c r="M50" i="1" s="1"/>
  <c r="L48" i="1"/>
  <c r="L50" i="1" s="1"/>
  <c r="K48" i="1"/>
  <c r="K50" i="1" s="1"/>
  <c r="J48" i="1"/>
  <c r="J50" i="1" s="1"/>
  <c r="I48" i="1"/>
  <c r="I50" i="1" s="1"/>
  <c r="H48" i="1"/>
  <c r="H50" i="1" s="1"/>
  <c r="G48" i="1"/>
  <c r="G50" i="1" s="1"/>
  <c r="F48" i="1"/>
  <c r="F50" i="1" s="1"/>
  <c r="E48" i="1"/>
  <c r="E50" i="1" s="1"/>
  <c r="AH41" i="1"/>
  <c r="AH43" i="1" s="1"/>
  <c r="AG41" i="1"/>
  <c r="AG43" i="1" s="1"/>
  <c r="AF41" i="1"/>
  <c r="AF43" i="1" s="1"/>
  <c r="AE41" i="1"/>
  <c r="AE43" i="1" s="1"/>
  <c r="AD41" i="1"/>
  <c r="AD43" i="1" s="1"/>
  <c r="AC41" i="1"/>
  <c r="AC43" i="1" s="1"/>
  <c r="AB41" i="1"/>
  <c r="AB43" i="1" s="1"/>
  <c r="AA41" i="1"/>
  <c r="AA43" i="1" s="1"/>
  <c r="Z41" i="1"/>
  <c r="Z43" i="1" s="1"/>
  <c r="Y41" i="1"/>
  <c r="Y43" i="1" s="1"/>
  <c r="X41" i="1"/>
  <c r="X43" i="1" s="1"/>
  <c r="W41" i="1"/>
  <c r="W43" i="1" s="1"/>
  <c r="V41" i="1"/>
  <c r="V43" i="1" s="1"/>
  <c r="U41" i="1"/>
  <c r="U43" i="1" s="1"/>
  <c r="T41" i="1"/>
  <c r="T43" i="1" s="1"/>
  <c r="S41" i="1"/>
  <c r="S43" i="1" s="1"/>
  <c r="R41" i="1"/>
  <c r="R43" i="1" s="1"/>
  <c r="Q41" i="1"/>
  <c r="Q43" i="1" s="1"/>
  <c r="P41" i="1"/>
  <c r="P43" i="1" s="1"/>
  <c r="O41" i="1"/>
  <c r="O43" i="1" s="1"/>
  <c r="N41" i="1"/>
  <c r="N43" i="1" s="1"/>
  <c r="M41" i="1"/>
  <c r="M43" i="1" s="1"/>
  <c r="L41" i="1"/>
  <c r="L43" i="1" s="1"/>
  <c r="K41" i="1"/>
  <c r="K43" i="1" s="1"/>
  <c r="J41" i="1"/>
  <c r="J43" i="1" s="1"/>
  <c r="I41" i="1"/>
  <c r="I43" i="1" s="1"/>
  <c r="H41" i="1"/>
  <c r="H43" i="1" s="1"/>
  <c r="G41" i="1"/>
  <c r="G43" i="1" s="1"/>
  <c r="F41" i="1"/>
  <c r="F43" i="1" s="1"/>
  <c r="E41" i="1"/>
  <c r="E43" i="1" s="1"/>
  <c r="AH34" i="1"/>
  <c r="AH36" i="1" s="1"/>
  <c r="AG34" i="1"/>
  <c r="AG36" i="1" s="1"/>
  <c r="AF34" i="1"/>
  <c r="AF36" i="1" s="1"/>
  <c r="AE34" i="1"/>
  <c r="AE36" i="1" s="1"/>
  <c r="AD34" i="1"/>
  <c r="AD36" i="1" s="1"/>
  <c r="AC34" i="1"/>
  <c r="AC36" i="1" s="1"/>
  <c r="AB34" i="1"/>
  <c r="AB36" i="1" s="1"/>
  <c r="AA34" i="1"/>
  <c r="AA36" i="1" s="1"/>
  <c r="Z34" i="1"/>
  <c r="Z36" i="1" s="1"/>
  <c r="Y34" i="1"/>
  <c r="Y36" i="1" s="1"/>
  <c r="X34" i="1"/>
  <c r="X36" i="1" s="1"/>
  <c r="W34" i="1"/>
  <c r="W36" i="1" s="1"/>
  <c r="V34" i="1"/>
  <c r="V36" i="1" s="1"/>
  <c r="U34" i="1"/>
  <c r="U36" i="1" s="1"/>
  <c r="T34" i="1"/>
  <c r="T36" i="1" s="1"/>
  <c r="S34" i="1"/>
  <c r="S36" i="1" s="1"/>
  <c r="R34" i="1"/>
  <c r="R36" i="1" s="1"/>
  <c r="Q34" i="1"/>
  <c r="Q36" i="1" s="1"/>
  <c r="P34" i="1"/>
  <c r="P36" i="1" s="1"/>
  <c r="O34" i="1"/>
  <c r="O36" i="1" s="1"/>
  <c r="N34" i="1"/>
  <c r="N36" i="1" s="1"/>
  <c r="M34" i="1"/>
  <c r="M36" i="1" s="1"/>
  <c r="L34" i="1"/>
  <c r="L36" i="1" s="1"/>
  <c r="K34" i="1"/>
  <c r="K36" i="1" s="1"/>
  <c r="J34" i="1"/>
  <c r="J36" i="1" s="1"/>
  <c r="I34" i="1"/>
  <c r="I36" i="1" s="1"/>
  <c r="H34" i="1"/>
  <c r="H36" i="1" s="1"/>
  <c r="G34" i="1"/>
  <c r="G36" i="1" s="1"/>
  <c r="F34" i="1"/>
  <c r="F36" i="1" s="1"/>
  <c r="E34" i="1"/>
  <c r="E36" i="1" s="1"/>
  <c r="AH27" i="1"/>
  <c r="AH29" i="1" s="1"/>
  <c r="AG27" i="1"/>
  <c r="AG29" i="1" s="1"/>
  <c r="AF27" i="1"/>
  <c r="AF29" i="1" s="1"/>
  <c r="AE27" i="1"/>
  <c r="AE29" i="1" s="1"/>
  <c r="AD27" i="1"/>
  <c r="AD29" i="1" s="1"/>
  <c r="AC27" i="1"/>
  <c r="AC29" i="1" s="1"/>
  <c r="AB27" i="1"/>
  <c r="AB29" i="1" s="1"/>
  <c r="AA27" i="1"/>
  <c r="AA29" i="1" s="1"/>
  <c r="Z27" i="1"/>
  <c r="Z29" i="1" s="1"/>
  <c r="Y27" i="1"/>
  <c r="Y29" i="1" s="1"/>
  <c r="X27" i="1"/>
  <c r="X29" i="1" s="1"/>
  <c r="W27" i="1"/>
  <c r="W29" i="1" s="1"/>
  <c r="V27" i="1"/>
  <c r="V29" i="1" s="1"/>
  <c r="U27" i="1"/>
  <c r="U29" i="1" s="1"/>
  <c r="T27" i="1"/>
  <c r="T29" i="1" s="1"/>
  <c r="S27" i="1"/>
  <c r="S29" i="1" s="1"/>
  <c r="R27" i="1"/>
  <c r="R29" i="1" s="1"/>
  <c r="Q27" i="1"/>
  <c r="Q29" i="1" s="1"/>
  <c r="P27" i="1"/>
  <c r="P29" i="1" s="1"/>
  <c r="O27" i="1"/>
  <c r="O29" i="1" s="1"/>
  <c r="N27" i="1"/>
  <c r="N29" i="1" s="1"/>
  <c r="M27" i="1"/>
  <c r="M29" i="1" s="1"/>
  <c r="L27" i="1"/>
  <c r="L29" i="1" s="1"/>
  <c r="K27" i="1"/>
  <c r="K29" i="1" s="1"/>
  <c r="J27" i="1"/>
  <c r="J29" i="1" s="1"/>
  <c r="I27" i="1"/>
  <c r="I29" i="1" s="1"/>
  <c r="H27" i="1"/>
  <c r="H29" i="1" s="1"/>
  <c r="G27" i="1"/>
  <c r="G29" i="1" s="1"/>
  <c r="F27" i="1"/>
  <c r="F29" i="1" s="1"/>
  <c r="E27" i="1"/>
  <c r="E29" i="1" s="1"/>
  <c r="AH20" i="1"/>
  <c r="AH22" i="1" s="1"/>
  <c r="AG20" i="1"/>
  <c r="AG22" i="1" s="1"/>
  <c r="AF20" i="1"/>
  <c r="AF22" i="1" s="1"/>
  <c r="AE20" i="1"/>
  <c r="AE22" i="1" s="1"/>
  <c r="AD20" i="1"/>
  <c r="AD22" i="1" s="1"/>
  <c r="AC20" i="1"/>
  <c r="AC22" i="1" s="1"/>
  <c r="AB20" i="1"/>
  <c r="AB22" i="1" s="1"/>
  <c r="AA20" i="1"/>
  <c r="AA22" i="1" s="1"/>
  <c r="Z20" i="1"/>
  <c r="Z22" i="1" s="1"/>
  <c r="Y20" i="1"/>
  <c r="Y22" i="1" s="1"/>
  <c r="X20" i="1"/>
  <c r="X22" i="1" s="1"/>
  <c r="W20" i="1"/>
  <c r="W22" i="1" s="1"/>
  <c r="V20" i="1"/>
  <c r="V22" i="1" s="1"/>
  <c r="U20" i="1"/>
  <c r="U22" i="1" s="1"/>
  <c r="T20" i="1"/>
  <c r="T22" i="1" s="1"/>
  <c r="S20" i="1"/>
  <c r="S22" i="1" s="1"/>
  <c r="R20" i="1"/>
  <c r="R22" i="1" s="1"/>
  <c r="Q20" i="1"/>
  <c r="Q22" i="1" s="1"/>
  <c r="P20" i="1"/>
  <c r="P22" i="1" s="1"/>
  <c r="O20" i="1"/>
  <c r="O22" i="1" s="1"/>
  <c r="N20" i="1"/>
  <c r="N22" i="1" s="1"/>
  <c r="M20" i="1"/>
  <c r="M22" i="1" s="1"/>
  <c r="L20" i="1"/>
  <c r="L22" i="1" s="1"/>
  <c r="K20" i="1"/>
  <c r="K22" i="1" s="1"/>
  <c r="J20" i="1"/>
  <c r="J22" i="1" s="1"/>
  <c r="I20" i="1"/>
  <c r="I22" i="1" s="1"/>
  <c r="H20" i="1"/>
  <c r="H22" i="1" s="1"/>
  <c r="G20" i="1"/>
  <c r="G22" i="1" s="1"/>
  <c r="F20" i="1"/>
  <c r="F22" i="1" s="1"/>
  <c r="E20" i="1"/>
  <c r="E22" i="1" s="1"/>
  <c r="AH13" i="1"/>
  <c r="AH15" i="1" s="1"/>
  <c r="AG13" i="1"/>
  <c r="AG15" i="1" s="1"/>
  <c r="AF13" i="1"/>
  <c r="AF15" i="1" s="1"/>
  <c r="AE13" i="1"/>
  <c r="AE15" i="1" s="1"/>
  <c r="AD13" i="1"/>
  <c r="AD15" i="1" s="1"/>
  <c r="AC13" i="1"/>
  <c r="AC15" i="1" s="1"/>
  <c r="AB13" i="1"/>
  <c r="AB15" i="1" s="1"/>
  <c r="AA13" i="1"/>
  <c r="AA15" i="1" s="1"/>
  <c r="Z13" i="1"/>
  <c r="Z15" i="1" s="1"/>
  <c r="Y13" i="1"/>
  <c r="Y15" i="1" s="1"/>
  <c r="X13" i="1"/>
  <c r="X15" i="1" s="1"/>
  <c r="W13" i="1"/>
  <c r="W15" i="1" s="1"/>
  <c r="V13" i="1"/>
  <c r="V15" i="1" s="1"/>
  <c r="U13" i="1"/>
  <c r="U15" i="1" s="1"/>
  <c r="T13" i="1"/>
  <c r="T15" i="1" s="1"/>
  <c r="S13" i="1"/>
  <c r="S15" i="1" s="1"/>
  <c r="R13" i="1"/>
  <c r="R15" i="1" s="1"/>
  <c r="Q13" i="1"/>
  <c r="Q15" i="1" s="1"/>
  <c r="P13" i="1"/>
  <c r="P15" i="1" s="1"/>
  <c r="O13" i="1"/>
  <c r="O15" i="1" s="1"/>
  <c r="N13" i="1"/>
  <c r="N15" i="1" s="1"/>
  <c r="M13" i="1"/>
  <c r="M15" i="1" s="1"/>
  <c r="L13" i="1"/>
  <c r="L15" i="1" s="1"/>
  <c r="K13" i="1"/>
  <c r="K15" i="1" s="1"/>
  <c r="J13" i="1"/>
  <c r="J15" i="1" s="1"/>
  <c r="I13" i="1"/>
  <c r="I15" i="1" s="1"/>
  <c r="H13" i="1"/>
  <c r="H15" i="1" s="1"/>
  <c r="G13" i="1"/>
  <c r="G15" i="1" s="1"/>
  <c r="F13" i="1"/>
  <c r="F15" i="1" s="1"/>
  <c r="E13" i="1"/>
  <c r="E15" i="1" s="1"/>
  <c r="AH6" i="1"/>
  <c r="AH8" i="1" s="1"/>
  <c r="AG6" i="1"/>
  <c r="AG8" i="1" s="1"/>
  <c r="AF6" i="1"/>
  <c r="AF8" i="1" s="1"/>
  <c r="AE6" i="1"/>
  <c r="AE8" i="1" s="1"/>
  <c r="AD6" i="1"/>
  <c r="AD8" i="1" s="1"/>
  <c r="AC6" i="1"/>
  <c r="AC8" i="1" s="1"/>
  <c r="AB6" i="1"/>
  <c r="AB8" i="1" s="1"/>
  <c r="AA6" i="1"/>
  <c r="AA8" i="1" s="1"/>
  <c r="Z6" i="1"/>
  <c r="Z8" i="1" s="1"/>
  <c r="Y6" i="1"/>
  <c r="Y8" i="1" s="1"/>
  <c r="X6" i="1"/>
  <c r="X8" i="1" s="1"/>
  <c r="W6" i="1"/>
  <c r="W8" i="1" s="1"/>
  <c r="V6" i="1"/>
  <c r="V8" i="1" s="1"/>
  <c r="U6" i="1"/>
  <c r="U8" i="1" s="1"/>
  <c r="T6" i="1"/>
  <c r="T8" i="1" s="1"/>
  <c r="S6" i="1"/>
  <c r="S8" i="1" s="1"/>
  <c r="R6" i="1"/>
  <c r="R8" i="1" s="1"/>
  <c r="Q6" i="1"/>
  <c r="Q8" i="1" s="1"/>
  <c r="P6" i="1"/>
  <c r="P8" i="1" s="1"/>
  <c r="O6" i="1"/>
  <c r="O8" i="1" s="1"/>
  <c r="N6" i="1"/>
  <c r="N8" i="1" s="1"/>
  <c r="M6" i="1"/>
  <c r="M8" i="1" s="1"/>
  <c r="L6" i="1"/>
  <c r="L8" i="1" s="1"/>
  <c r="K6" i="1"/>
  <c r="K8" i="1" s="1"/>
  <c r="J6" i="1"/>
  <c r="J8" i="1" s="1"/>
  <c r="I6" i="1"/>
  <c r="I8" i="1" s="1"/>
  <c r="H6" i="1"/>
  <c r="H8" i="1" s="1"/>
  <c r="G6" i="1"/>
  <c r="G8" i="1" s="1"/>
  <c r="F6" i="1"/>
  <c r="F8" i="1" s="1"/>
  <c r="E6" i="1"/>
  <c r="E8" i="1" s="1"/>
</calcChain>
</file>

<file path=xl/sharedStrings.xml><?xml version="1.0" encoding="utf-8"?>
<sst xmlns="http://schemas.openxmlformats.org/spreadsheetml/2006/main" count="101" uniqueCount="15">
  <si>
    <t>Sample</t>
  </si>
  <si>
    <t>OD532</t>
  </si>
  <si>
    <t>OD600</t>
  </si>
  <si>
    <t>OD450</t>
  </si>
  <si>
    <t>MDA con(nmol/ml)</t>
  </si>
  <si>
    <t>FW (g)</t>
  </si>
  <si>
    <t>MDA</t>
  </si>
  <si>
    <r>
      <t>R</t>
    </r>
    <r>
      <rPr>
        <sz val="11"/>
        <color rgb="FF000000"/>
        <rFont val="宋体"/>
        <family val="3"/>
        <charset val="134"/>
      </rPr>
      <t>1</t>
    </r>
    <phoneticPr fontId="3" type="noConversion"/>
  </si>
  <si>
    <r>
      <t>R</t>
    </r>
    <r>
      <rPr>
        <sz val="11"/>
        <color rgb="FF000000"/>
        <rFont val="宋体"/>
        <family val="3"/>
        <charset val="134"/>
      </rPr>
      <t>2</t>
    </r>
    <phoneticPr fontId="3" type="noConversion"/>
  </si>
  <si>
    <r>
      <t>R</t>
    </r>
    <r>
      <rPr>
        <sz val="11"/>
        <color rgb="FF000000"/>
        <rFont val="宋体"/>
        <family val="3"/>
        <charset val="134"/>
      </rPr>
      <t>3</t>
    </r>
    <phoneticPr fontId="3" type="noConversion"/>
  </si>
  <si>
    <r>
      <t>0</t>
    </r>
    <r>
      <rPr>
        <sz val="11"/>
        <color rgb="FF000000"/>
        <rFont val="宋体"/>
        <family val="3"/>
        <charset val="134"/>
      </rPr>
      <t>d</t>
    </r>
    <phoneticPr fontId="3" type="noConversion"/>
  </si>
  <si>
    <r>
      <t>4</t>
    </r>
    <r>
      <rPr>
        <sz val="11"/>
        <color rgb="FF000000"/>
        <rFont val="宋体"/>
        <family val="3"/>
        <charset val="134"/>
      </rPr>
      <t>d</t>
    </r>
    <phoneticPr fontId="3" type="noConversion"/>
  </si>
  <si>
    <r>
      <t>8</t>
    </r>
    <r>
      <rPr>
        <sz val="11"/>
        <color rgb="FF000000"/>
        <rFont val="宋体"/>
        <family val="3"/>
        <charset val="134"/>
      </rPr>
      <t>d</t>
    </r>
    <phoneticPr fontId="3" type="noConversion"/>
  </si>
  <si>
    <t>12d</t>
    <phoneticPr fontId="3" type="noConversion"/>
  </si>
  <si>
    <r>
      <t xml:space="preserve">Supplement Table 3 The raw data for MDA detection of </t>
    </r>
    <r>
      <rPr>
        <i/>
        <sz val="11"/>
        <color rgb="FF000000"/>
        <rFont val="Times New Roman"/>
        <family val="1"/>
      </rPr>
      <t>P. yunnanensis</t>
    </r>
    <r>
      <rPr>
        <sz val="11"/>
        <color rgb="FF000000"/>
        <rFont val="Times New Roman"/>
        <family val="1"/>
      </rPr>
      <t xml:space="preserve"> after Cd treatment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6" x14ac:knownFonts="1">
    <font>
      <sz val="11"/>
      <color rgb="FF000000"/>
      <name val="宋体"/>
      <charset val="134"/>
    </font>
    <font>
      <sz val="11"/>
      <color rgb="FF000000"/>
      <name val="宋体"/>
      <family val="3"/>
      <charset val="1"/>
    </font>
    <font>
      <sz val="11"/>
      <color rgb="FF000000"/>
      <name val="宋体"/>
      <family val="3"/>
      <charset val="134"/>
    </font>
    <font>
      <sz val="9"/>
      <name val="宋体"/>
      <family val="3"/>
      <charset val="134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/>
    <xf numFmtId="0" fontId="0" fillId="0" borderId="0" xfId="0" applyFill="1"/>
    <xf numFmtId="0" fontId="1" fillId="0" borderId="4" xfId="0" applyFont="1" applyFill="1" applyBorder="1"/>
    <xf numFmtId="0" fontId="0" fillId="0" borderId="6" xfId="0" applyFill="1" applyBorder="1"/>
    <xf numFmtId="0" fontId="2" fillId="0" borderId="6" xfId="0" applyFont="1" applyFill="1" applyBorder="1"/>
    <xf numFmtId="0" fontId="0" fillId="0" borderId="5" xfId="0" applyFill="1" applyBorder="1"/>
    <xf numFmtId="176" fontId="0" fillId="0" borderId="0" xfId="0" applyNumberFormat="1" applyFill="1"/>
    <xf numFmtId="176" fontId="2" fillId="0" borderId="6" xfId="0" applyNumberFormat="1" applyFont="1" applyFill="1" applyBorder="1"/>
    <xf numFmtId="176" fontId="0" fillId="0" borderId="7" xfId="0" applyNumberFormat="1" applyFill="1" applyBorder="1"/>
    <xf numFmtId="0" fontId="1" fillId="0" borderId="7" xfId="0" applyFont="1" applyFill="1" applyBorder="1"/>
    <xf numFmtId="0" fontId="0" fillId="0" borderId="10" xfId="0" applyFill="1" applyBorder="1"/>
    <xf numFmtId="0" fontId="0" fillId="0" borderId="11" xfId="0" applyFill="1" applyBorder="1"/>
    <xf numFmtId="0" fontId="2" fillId="0" borderId="11" xfId="0" applyFont="1" applyFill="1" applyBorder="1"/>
    <xf numFmtId="176" fontId="0" fillId="0" borderId="11" xfId="0" applyNumberFormat="1" applyFill="1" applyBorder="1"/>
    <xf numFmtId="176" fontId="0" fillId="0" borderId="12" xfId="0" applyNumberFormat="1" applyFill="1" applyBorder="1"/>
    <xf numFmtId="0" fontId="1" fillId="0" borderId="10" xfId="0" applyFont="1" applyFill="1" applyBorder="1"/>
    <xf numFmtId="0" fontId="1" fillId="0" borderId="11" xfId="0" applyFont="1" applyFill="1" applyBorder="1"/>
    <xf numFmtId="0" fontId="1" fillId="0" borderId="3" xfId="0" applyFont="1" applyFill="1" applyBorder="1"/>
    <xf numFmtId="0" fontId="0" fillId="0" borderId="0" xfId="0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6" fontId="0" fillId="0" borderId="1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176" fontId="2" fillId="0" borderId="11" xfId="0" applyNumberFormat="1" applyFont="1" applyFill="1" applyBorder="1"/>
    <xf numFmtId="176" fontId="0" fillId="0" borderId="0" xfId="0" applyNumberFormat="1" applyFill="1" applyBorder="1" applyAlignment="1">
      <alignment horizontal="center" vertical="center"/>
    </xf>
    <xf numFmtId="176" fontId="0" fillId="0" borderId="8" xfId="0" applyNumberForma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vertical="center"/>
    </xf>
    <xf numFmtId="0" fontId="2" fillId="0" borderId="6" xfId="0" applyFont="1" applyFill="1" applyBorder="1" applyAlignment="1">
      <alignment vertical="center"/>
    </xf>
    <xf numFmtId="0" fontId="2" fillId="0" borderId="7" xfId="0" applyFont="1" applyFill="1" applyBorder="1" applyAlignment="1">
      <alignment vertical="center"/>
    </xf>
    <xf numFmtId="0" fontId="4" fillId="0" borderId="1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FF"/>
  </sheetPr>
  <dimension ref="A1:AT91"/>
  <sheetViews>
    <sheetView tabSelected="1" zoomScaleNormal="100" workbookViewId="0">
      <selection activeCell="A6" sqref="A6"/>
    </sheetView>
  </sheetViews>
  <sheetFormatPr defaultRowHeight="14.4" x14ac:dyDescent="0.25"/>
  <cols>
    <col min="1" max="3" width="8.88671875" style="1"/>
    <col min="4" max="4" width="16.5546875"/>
    <col min="5" max="34" width="9.5546875" style="19" bestFit="1" customWidth="1"/>
    <col min="35" max="46" width="8.5546875" style="1"/>
    <col min="47" max="1028" width="8.5546875"/>
  </cols>
  <sheetData>
    <row r="1" spans="2:34" s="1" customFormat="1" ht="25.8" customHeight="1" thickBot="1" x14ac:dyDescent="0.3">
      <c r="B1" s="40" t="s">
        <v>14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</row>
    <row r="2" spans="2:34" s="2" customFormat="1" ht="15" thickBot="1" x14ac:dyDescent="0.3">
      <c r="B2" s="34" t="s">
        <v>10</v>
      </c>
      <c r="C2" s="31" t="s">
        <v>7</v>
      </c>
      <c r="D2" s="3" t="s">
        <v>0</v>
      </c>
      <c r="E2" s="20">
        <v>1</v>
      </c>
      <c r="F2" s="20">
        <v>2</v>
      </c>
      <c r="G2" s="20">
        <v>3</v>
      </c>
      <c r="H2" s="20">
        <v>4</v>
      </c>
      <c r="I2" s="20">
        <v>5</v>
      </c>
      <c r="J2" s="20">
        <v>6</v>
      </c>
      <c r="K2" s="20">
        <v>7</v>
      </c>
      <c r="L2" s="21">
        <v>8</v>
      </c>
      <c r="M2" s="21">
        <v>9</v>
      </c>
      <c r="N2" s="21">
        <v>10</v>
      </c>
      <c r="O2" s="21">
        <v>11</v>
      </c>
      <c r="P2" s="21">
        <v>12</v>
      </c>
      <c r="Q2" s="21">
        <v>13</v>
      </c>
      <c r="R2" s="21">
        <v>14</v>
      </c>
      <c r="S2" s="21">
        <v>15</v>
      </c>
      <c r="T2" s="21">
        <v>16</v>
      </c>
      <c r="U2" s="21">
        <v>17</v>
      </c>
      <c r="V2" s="21">
        <v>18</v>
      </c>
      <c r="W2" s="21">
        <v>19</v>
      </c>
      <c r="X2" s="21">
        <v>20</v>
      </c>
      <c r="Y2" s="21">
        <v>21</v>
      </c>
      <c r="Z2" s="21">
        <v>22</v>
      </c>
      <c r="AA2" s="21">
        <v>23</v>
      </c>
      <c r="AB2" s="21">
        <v>24</v>
      </c>
      <c r="AC2" s="21">
        <v>25</v>
      </c>
      <c r="AD2" s="21">
        <v>26</v>
      </c>
      <c r="AE2" s="21">
        <v>27</v>
      </c>
      <c r="AF2" s="21">
        <v>28</v>
      </c>
      <c r="AG2" s="21">
        <v>29</v>
      </c>
      <c r="AH2" s="21">
        <v>30</v>
      </c>
    </row>
    <row r="3" spans="2:34" s="2" customFormat="1" x14ac:dyDescent="0.25">
      <c r="B3" s="35"/>
      <c r="C3" s="32"/>
      <c r="D3" s="4" t="s">
        <v>1</v>
      </c>
      <c r="E3" s="22">
        <v>0.74399999999999999</v>
      </c>
      <c r="F3" s="22">
        <v>0.71799999999999997</v>
      </c>
      <c r="G3" s="22">
        <v>0.745</v>
      </c>
      <c r="H3" s="22">
        <v>0.73799999999999999</v>
      </c>
      <c r="I3" s="22">
        <v>0.74399999999999999</v>
      </c>
      <c r="J3" s="22">
        <v>0.73399999999999999</v>
      </c>
      <c r="K3" s="22">
        <v>0.76600000000000001</v>
      </c>
      <c r="L3" s="22">
        <v>0.77800000000000002</v>
      </c>
      <c r="M3" s="22">
        <v>0.76800000000000002</v>
      </c>
      <c r="N3" s="22">
        <v>0.73099999999999998</v>
      </c>
      <c r="O3" s="22">
        <v>0.76300000000000001</v>
      </c>
      <c r="P3" s="22">
        <v>0.76100000000000001</v>
      </c>
      <c r="Q3" s="22">
        <v>0.73899999999999999</v>
      </c>
      <c r="R3" s="22">
        <v>0.76900000000000002</v>
      </c>
      <c r="S3" s="22">
        <v>0.77900000000000003</v>
      </c>
      <c r="T3" s="22">
        <v>0.748</v>
      </c>
      <c r="U3" s="22">
        <v>0.72099999999999997</v>
      </c>
      <c r="V3" s="23">
        <v>0.73699999999999999</v>
      </c>
      <c r="W3" s="22">
        <v>0.754</v>
      </c>
      <c r="X3" s="22">
        <v>0.75800000000000001</v>
      </c>
      <c r="Y3" s="22">
        <v>0.74199999999999999</v>
      </c>
      <c r="Z3" s="22">
        <v>0.746</v>
      </c>
      <c r="AA3" s="22">
        <v>0.76500000000000001</v>
      </c>
      <c r="AB3" s="22">
        <v>0.75700000000000001</v>
      </c>
      <c r="AC3" s="22">
        <v>0.74299999999999999</v>
      </c>
      <c r="AD3" s="22">
        <v>0.73799999999999999</v>
      </c>
      <c r="AE3" s="22">
        <v>0.76300000000000001</v>
      </c>
      <c r="AF3" s="22">
        <v>0.71299999999999997</v>
      </c>
      <c r="AG3" s="22">
        <v>0.745</v>
      </c>
      <c r="AH3" s="22">
        <v>0.72799999999999998</v>
      </c>
    </row>
    <row r="4" spans="2:34" s="2" customFormat="1" x14ac:dyDescent="0.25">
      <c r="B4" s="35"/>
      <c r="C4" s="32"/>
      <c r="D4" s="4" t="s">
        <v>2</v>
      </c>
      <c r="E4" s="22">
        <v>0.45600000000000002</v>
      </c>
      <c r="F4" s="22">
        <v>0.42499999999999999</v>
      </c>
      <c r="G4" s="22">
        <v>0.46600000000000003</v>
      </c>
      <c r="H4" s="22">
        <v>0.44400000000000001</v>
      </c>
      <c r="I4" s="22">
        <v>0.48299999999999998</v>
      </c>
      <c r="J4" s="22">
        <v>0.45200000000000001</v>
      </c>
      <c r="K4" s="22">
        <v>0.48399999999999999</v>
      </c>
      <c r="L4" s="22">
        <v>0.48399999999999999</v>
      </c>
      <c r="M4" s="22">
        <v>0.46899999999999997</v>
      </c>
      <c r="N4" s="22">
        <v>0.45400000000000001</v>
      </c>
      <c r="O4" s="22">
        <v>0.47099999999999997</v>
      </c>
      <c r="P4" s="22">
        <v>0.46100000000000002</v>
      </c>
      <c r="Q4" s="22">
        <v>0.46400000000000002</v>
      </c>
      <c r="R4" s="22">
        <v>0.48899999999999999</v>
      </c>
      <c r="S4" s="22">
        <v>0.497</v>
      </c>
      <c r="T4" s="22">
        <v>0.47599999999999998</v>
      </c>
      <c r="U4" s="22">
        <v>0.44500000000000001</v>
      </c>
      <c r="V4" s="22">
        <v>0.45600000000000002</v>
      </c>
      <c r="W4" s="22">
        <v>0.45500000000000002</v>
      </c>
      <c r="X4" s="22">
        <v>0.46100000000000002</v>
      </c>
      <c r="Y4" s="22">
        <v>0.45700000000000002</v>
      </c>
      <c r="Z4" s="22">
        <v>0.46300000000000002</v>
      </c>
      <c r="AA4" s="22">
        <v>0.47399999999999998</v>
      </c>
      <c r="AB4" s="22">
        <v>0.48199999999999998</v>
      </c>
      <c r="AC4" s="22">
        <v>0.47499999999999998</v>
      </c>
      <c r="AD4" s="22">
        <v>0.46300000000000002</v>
      </c>
      <c r="AE4" s="22">
        <v>0.48199999999999998</v>
      </c>
      <c r="AF4" s="22">
        <v>0.43099999999999999</v>
      </c>
      <c r="AG4" s="22">
        <v>0.46</v>
      </c>
      <c r="AH4" s="22">
        <v>0.44900000000000001</v>
      </c>
    </row>
    <row r="5" spans="2:34" s="2" customFormat="1" x14ac:dyDescent="0.25">
      <c r="B5" s="35"/>
      <c r="C5" s="32"/>
      <c r="D5" s="4" t="s">
        <v>3</v>
      </c>
      <c r="E5" s="22">
        <v>1.2130000000000001</v>
      </c>
      <c r="F5" s="22">
        <v>1.1439999999999999</v>
      </c>
      <c r="G5" s="22">
        <v>1.0589999999999999</v>
      </c>
      <c r="H5" s="22">
        <v>1.1739999999999999</v>
      </c>
      <c r="I5" s="22">
        <v>1.208</v>
      </c>
      <c r="J5" s="22">
        <v>1.2030000000000001</v>
      </c>
      <c r="K5" s="22">
        <v>1.0309999999999999</v>
      </c>
      <c r="L5" s="22">
        <v>1.198</v>
      </c>
      <c r="M5" s="22">
        <v>1.1679999999999999</v>
      </c>
      <c r="N5" s="22">
        <v>1.1859999999999999</v>
      </c>
      <c r="O5" s="22">
        <v>1.1719999999999999</v>
      </c>
      <c r="P5" s="22">
        <v>1.224</v>
      </c>
      <c r="Q5" s="22">
        <v>1.1930000000000001</v>
      </c>
      <c r="R5" s="22">
        <v>1.1759999999999999</v>
      </c>
      <c r="S5" s="22">
        <v>1.1499999999999999</v>
      </c>
      <c r="T5" s="22">
        <v>1.1859999999999999</v>
      </c>
      <c r="U5" s="22">
        <v>1.2371842681901599</v>
      </c>
      <c r="V5" s="22">
        <v>1.1950000000000001</v>
      </c>
      <c r="W5" s="22">
        <v>1.1739999999999999</v>
      </c>
      <c r="X5" s="22">
        <v>1.177</v>
      </c>
      <c r="Y5" s="22">
        <v>1.2130000000000001</v>
      </c>
      <c r="Z5" s="22">
        <v>1.0960000000000001</v>
      </c>
      <c r="AA5" s="22">
        <v>1.151</v>
      </c>
      <c r="AB5" s="22">
        <v>1.1659999999999999</v>
      </c>
      <c r="AC5" s="22">
        <v>1.129</v>
      </c>
      <c r="AD5" s="22">
        <v>1.2230000000000001</v>
      </c>
      <c r="AE5" s="22">
        <v>1.1779999999999999</v>
      </c>
      <c r="AF5" s="22">
        <v>1.246</v>
      </c>
      <c r="AG5" s="22">
        <v>1.1890000000000001</v>
      </c>
      <c r="AH5" s="22">
        <v>1.1879999999999999</v>
      </c>
    </row>
    <row r="6" spans="2:34" s="7" customFormat="1" x14ac:dyDescent="0.25">
      <c r="B6" s="35"/>
      <c r="C6" s="32"/>
      <c r="D6" s="8" t="s">
        <v>4</v>
      </c>
      <c r="E6" s="24">
        <f t="shared" ref="E6:AH6" si="0">(E3-E4)*6.45-0.56*E5</f>
        <v>1.1783199999999998</v>
      </c>
      <c r="F6" s="24">
        <f t="shared" si="0"/>
        <v>1.2492100000000002</v>
      </c>
      <c r="G6" s="24">
        <f t="shared" si="0"/>
        <v>1.2065099999999997</v>
      </c>
      <c r="H6" s="24">
        <f t="shared" si="0"/>
        <v>1.2388599999999999</v>
      </c>
      <c r="I6" s="24">
        <f t="shared" si="0"/>
        <v>1.0069699999999999</v>
      </c>
      <c r="J6" s="24">
        <f t="shared" si="0"/>
        <v>1.1452199999999999</v>
      </c>
      <c r="K6" s="24">
        <f t="shared" si="0"/>
        <v>1.2415400000000001</v>
      </c>
      <c r="L6" s="24">
        <f t="shared" si="0"/>
        <v>1.2254200000000002</v>
      </c>
      <c r="M6" s="24">
        <f t="shared" si="0"/>
        <v>1.2744700000000004</v>
      </c>
      <c r="N6" s="24">
        <f t="shared" si="0"/>
        <v>1.1224899999999998</v>
      </c>
      <c r="O6" s="24">
        <f t="shared" si="0"/>
        <v>1.2270800000000002</v>
      </c>
      <c r="P6" s="24">
        <f t="shared" si="0"/>
        <v>1.24956</v>
      </c>
      <c r="Q6" s="24">
        <f t="shared" si="0"/>
        <v>1.1056699999999999</v>
      </c>
      <c r="R6" s="24">
        <f t="shared" si="0"/>
        <v>1.1474400000000002</v>
      </c>
      <c r="S6" s="24">
        <f t="shared" si="0"/>
        <v>1.1749000000000001</v>
      </c>
      <c r="T6" s="24">
        <f t="shared" si="0"/>
        <v>1.0902400000000001</v>
      </c>
      <c r="U6" s="24">
        <f t="shared" si="0"/>
        <v>1.0873768098135101</v>
      </c>
      <c r="V6" s="24">
        <f t="shared" si="0"/>
        <v>1.1432499999999997</v>
      </c>
      <c r="W6" s="24">
        <f t="shared" si="0"/>
        <v>1.27111</v>
      </c>
      <c r="X6" s="24">
        <f t="shared" si="0"/>
        <v>1.2565299999999997</v>
      </c>
      <c r="Y6" s="24">
        <f t="shared" si="0"/>
        <v>1.1589699999999998</v>
      </c>
      <c r="Z6" s="24">
        <f t="shared" si="0"/>
        <v>1.2115899999999997</v>
      </c>
      <c r="AA6" s="24">
        <f t="shared" si="0"/>
        <v>1.2323900000000003</v>
      </c>
      <c r="AB6" s="24">
        <f t="shared" si="0"/>
        <v>1.1207900000000002</v>
      </c>
      <c r="AC6" s="24">
        <f t="shared" si="0"/>
        <v>1.0963600000000002</v>
      </c>
      <c r="AD6" s="24">
        <f t="shared" si="0"/>
        <v>1.0888699999999998</v>
      </c>
      <c r="AE6" s="24">
        <f t="shared" si="0"/>
        <v>1.1527700000000001</v>
      </c>
      <c r="AF6" s="24">
        <f t="shared" si="0"/>
        <v>1.12114</v>
      </c>
      <c r="AG6" s="24">
        <f t="shared" si="0"/>
        <v>1.1724099999999997</v>
      </c>
      <c r="AH6" s="24">
        <f t="shared" si="0"/>
        <v>1.1342699999999999</v>
      </c>
    </row>
    <row r="7" spans="2:34" s="2" customFormat="1" x14ac:dyDescent="0.25">
      <c r="B7" s="35"/>
      <c r="C7" s="32"/>
      <c r="D7" s="5" t="s">
        <v>5</v>
      </c>
      <c r="E7" s="22">
        <v>0.53139999999999998</v>
      </c>
      <c r="F7" s="22">
        <v>0.52790000000000004</v>
      </c>
      <c r="G7" s="22">
        <v>0.52110000000000001</v>
      </c>
      <c r="H7" s="22">
        <v>0.52400000000000002</v>
      </c>
      <c r="I7" s="22">
        <v>0.51239999999999997</v>
      </c>
      <c r="J7" s="22">
        <v>0.502</v>
      </c>
      <c r="K7" s="22">
        <v>0.51870000000000005</v>
      </c>
      <c r="L7" s="22">
        <v>0.54779999999999995</v>
      </c>
      <c r="M7" s="22">
        <v>0.5494</v>
      </c>
      <c r="N7" s="22">
        <v>0.52859999999999996</v>
      </c>
      <c r="O7" s="22">
        <v>0.51249999999999996</v>
      </c>
      <c r="P7" s="22">
        <v>0.52949999999999997</v>
      </c>
      <c r="Q7" s="22">
        <v>0.53480000000000005</v>
      </c>
      <c r="R7" s="22">
        <v>0.51990000000000003</v>
      </c>
      <c r="S7" s="22">
        <v>0.53739999999999999</v>
      </c>
      <c r="T7" s="22">
        <v>0.53110000000000002</v>
      </c>
      <c r="U7" s="22">
        <v>0.52139999999999997</v>
      </c>
      <c r="V7" s="22">
        <v>0.5171</v>
      </c>
      <c r="W7" s="22">
        <v>0.54579999999999995</v>
      </c>
      <c r="X7" s="22">
        <v>0.54169999999999996</v>
      </c>
      <c r="Y7" s="22">
        <v>0.52049999999999996</v>
      </c>
      <c r="Z7" s="22">
        <v>0.5343</v>
      </c>
      <c r="AA7" s="22">
        <v>0.53410000000000002</v>
      </c>
      <c r="AB7" s="22">
        <v>0.5595</v>
      </c>
      <c r="AC7" s="22">
        <v>0.54849999999999999</v>
      </c>
      <c r="AD7" s="22">
        <v>0.51329999999999998</v>
      </c>
      <c r="AE7" s="22">
        <v>0.51910000000000001</v>
      </c>
      <c r="AF7" s="22">
        <v>0.52270000000000005</v>
      </c>
      <c r="AG7" s="22">
        <v>0.51539999999999997</v>
      </c>
      <c r="AH7" s="22">
        <v>0.53569999999999995</v>
      </c>
    </row>
    <row r="8" spans="2:34" s="7" customFormat="1" ht="15" thickBot="1" x14ac:dyDescent="0.3">
      <c r="B8" s="35"/>
      <c r="C8" s="33"/>
      <c r="D8" s="9" t="s">
        <v>6</v>
      </c>
      <c r="E8" s="25">
        <f t="shared" ref="E8:AH8" si="1">E6*10/E7</f>
        <v>22.173880316146025</v>
      </c>
      <c r="F8" s="25">
        <f t="shared" si="1"/>
        <v>23.663762076150785</v>
      </c>
      <c r="G8" s="25">
        <f t="shared" si="1"/>
        <v>23.153137593552096</v>
      </c>
      <c r="H8" s="25">
        <f t="shared" si="1"/>
        <v>23.642366412213736</v>
      </c>
      <c r="I8" s="25">
        <f t="shared" si="1"/>
        <v>19.652029664324747</v>
      </c>
      <c r="J8" s="25">
        <f t="shared" si="1"/>
        <v>22.813147410358564</v>
      </c>
      <c r="K8" s="25">
        <f t="shared" si="1"/>
        <v>23.935608251397728</v>
      </c>
      <c r="L8" s="25">
        <f t="shared" si="1"/>
        <v>22.369843008397229</v>
      </c>
      <c r="M8" s="25">
        <f t="shared" si="1"/>
        <v>23.197488168911548</v>
      </c>
      <c r="N8" s="25">
        <f t="shared" si="1"/>
        <v>21.235149451381005</v>
      </c>
      <c r="O8" s="25">
        <f t="shared" si="1"/>
        <v>23.943024390243906</v>
      </c>
      <c r="P8" s="25">
        <f t="shared" si="1"/>
        <v>23.598866855524079</v>
      </c>
      <c r="Q8" s="25">
        <f t="shared" si="1"/>
        <v>20.674457741211665</v>
      </c>
      <c r="R8" s="25">
        <f t="shared" si="1"/>
        <v>22.070398153491059</v>
      </c>
      <c r="S8" s="25">
        <f t="shared" si="1"/>
        <v>21.862672125046522</v>
      </c>
      <c r="T8" s="25">
        <f t="shared" si="1"/>
        <v>20.527960836000751</v>
      </c>
      <c r="U8" s="25">
        <f t="shared" si="1"/>
        <v>20.854944568728619</v>
      </c>
      <c r="V8" s="25">
        <f t="shared" si="1"/>
        <v>22.108876426223162</v>
      </c>
      <c r="W8" s="25">
        <f t="shared" si="1"/>
        <v>23.288933675338953</v>
      </c>
      <c r="X8" s="25">
        <f t="shared" si="1"/>
        <v>23.196049473878528</v>
      </c>
      <c r="Y8" s="25">
        <f t="shared" si="1"/>
        <v>22.266474543707972</v>
      </c>
      <c r="Z8" s="25">
        <f t="shared" si="1"/>
        <v>22.67621186599288</v>
      </c>
      <c r="AA8" s="25">
        <f t="shared" si="1"/>
        <v>23.07414341883543</v>
      </c>
      <c r="AB8" s="25">
        <f t="shared" si="1"/>
        <v>20.031992850759611</v>
      </c>
      <c r="AC8" s="25">
        <f t="shared" si="1"/>
        <v>19.988331814038293</v>
      </c>
      <c r="AD8" s="25">
        <f t="shared" si="1"/>
        <v>21.213130722774203</v>
      </c>
      <c r="AE8" s="25">
        <f t="shared" si="1"/>
        <v>22.207089192833752</v>
      </c>
      <c r="AF8" s="25">
        <f t="shared" si="1"/>
        <v>21.449014731203366</v>
      </c>
      <c r="AG8" s="25">
        <f t="shared" si="1"/>
        <v>22.747574699262703</v>
      </c>
      <c r="AH8" s="25">
        <f t="shared" si="1"/>
        <v>21.173604629456786</v>
      </c>
    </row>
    <row r="9" spans="2:34" s="2" customFormat="1" ht="15" thickBot="1" x14ac:dyDescent="0.3">
      <c r="B9" s="35"/>
      <c r="C9" s="31" t="s">
        <v>8</v>
      </c>
      <c r="D9" s="3" t="s">
        <v>0</v>
      </c>
      <c r="E9" s="20">
        <v>1</v>
      </c>
      <c r="F9" s="20">
        <v>2</v>
      </c>
      <c r="G9" s="20">
        <v>3</v>
      </c>
      <c r="H9" s="20">
        <v>4</v>
      </c>
      <c r="I9" s="20">
        <v>5</v>
      </c>
      <c r="J9" s="20">
        <v>6</v>
      </c>
      <c r="K9" s="20">
        <v>7</v>
      </c>
      <c r="L9" s="20">
        <v>8</v>
      </c>
      <c r="M9" s="20">
        <v>9</v>
      </c>
      <c r="N9" s="20">
        <v>10</v>
      </c>
      <c r="O9" s="20">
        <v>11</v>
      </c>
      <c r="P9" s="20">
        <v>12</v>
      </c>
      <c r="Q9" s="20">
        <v>13</v>
      </c>
      <c r="R9" s="20">
        <v>14</v>
      </c>
      <c r="S9" s="20">
        <v>15</v>
      </c>
      <c r="T9" s="20">
        <v>16</v>
      </c>
      <c r="U9" s="20">
        <v>17</v>
      </c>
      <c r="V9" s="20">
        <v>18</v>
      </c>
      <c r="W9" s="20">
        <v>19</v>
      </c>
      <c r="X9" s="20">
        <v>20</v>
      </c>
      <c r="Y9" s="20">
        <v>21</v>
      </c>
      <c r="Z9" s="20">
        <v>22</v>
      </c>
      <c r="AA9" s="20">
        <v>23</v>
      </c>
      <c r="AB9" s="20">
        <v>24</v>
      </c>
      <c r="AC9" s="20">
        <v>25</v>
      </c>
      <c r="AD9" s="20">
        <v>26</v>
      </c>
      <c r="AE9" s="20">
        <v>27</v>
      </c>
      <c r="AF9" s="20">
        <v>28</v>
      </c>
      <c r="AG9" s="20">
        <v>29</v>
      </c>
      <c r="AH9" s="20">
        <v>30</v>
      </c>
    </row>
    <row r="10" spans="2:34" s="2" customFormat="1" x14ac:dyDescent="0.25">
      <c r="B10" s="35"/>
      <c r="C10" s="32"/>
      <c r="D10" s="4" t="s">
        <v>1</v>
      </c>
      <c r="E10" s="22">
        <v>0.73199999999999998</v>
      </c>
      <c r="F10" s="22">
        <v>0.73399999999999999</v>
      </c>
      <c r="G10" s="22">
        <v>0.745</v>
      </c>
      <c r="H10" s="22">
        <v>0.754</v>
      </c>
      <c r="I10" s="22">
        <v>0.76700000000000002</v>
      </c>
      <c r="J10" s="22">
        <v>0.74199999999999999</v>
      </c>
      <c r="K10" s="22">
        <v>0.75800000000000001</v>
      </c>
      <c r="L10" s="22">
        <v>0.77400000000000002</v>
      </c>
      <c r="M10" s="22">
        <v>0.76400000000000001</v>
      </c>
      <c r="N10" s="22">
        <v>0.72299999999999998</v>
      </c>
      <c r="O10" s="22">
        <v>0.75900000000000001</v>
      </c>
      <c r="P10" s="22">
        <v>0.753</v>
      </c>
      <c r="Q10" s="22">
        <v>0.75700000000000001</v>
      </c>
      <c r="R10" s="22">
        <v>0.76200000000000001</v>
      </c>
      <c r="S10" s="22">
        <v>0.753</v>
      </c>
      <c r="T10" s="22">
        <v>0.74199999999999999</v>
      </c>
      <c r="U10" s="22">
        <v>0.71199999999999997</v>
      </c>
      <c r="V10" s="22">
        <v>0.72299999999999998</v>
      </c>
      <c r="W10" s="22">
        <v>0.74299999999999999</v>
      </c>
      <c r="X10" s="22">
        <v>0.754</v>
      </c>
      <c r="Y10" s="22">
        <v>0.746</v>
      </c>
      <c r="Z10" s="22">
        <v>0.77800000000000002</v>
      </c>
      <c r="AA10" s="22">
        <v>0.75600000000000001</v>
      </c>
      <c r="AB10" s="22">
        <v>0.76100000000000001</v>
      </c>
      <c r="AC10" s="22">
        <v>0.73899999999999999</v>
      </c>
      <c r="AD10" s="22">
        <v>0.754</v>
      </c>
      <c r="AE10" s="22">
        <v>0.749</v>
      </c>
      <c r="AF10" s="22">
        <v>0.70589999999999997</v>
      </c>
      <c r="AG10" s="22">
        <v>0.73499999999999999</v>
      </c>
      <c r="AH10" s="22">
        <v>0.72399999999999998</v>
      </c>
    </row>
    <row r="11" spans="2:34" s="2" customFormat="1" x14ac:dyDescent="0.25">
      <c r="B11" s="35"/>
      <c r="C11" s="32"/>
      <c r="D11" s="4" t="s">
        <v>2</v>
      </c>
      <c r="E11" s="22">
        <v>0.45200000000000001</v>
      </c>
      <c r="F11" s="22">
        <v>0.47499999999999998</v>
      </c>
      <c r="G11" s="22">
        <v>0.45600000000000002</v>
      </c>
      <c r="H11" s="22">
        <v>0.44800000000000001</v>
      </c>
      <c r="I11" s="22">
        <v>0.48799999999999999</v>
      </c>
      <c r="J11" s="22">
        <v>0.47499999999999998</v>
      </c>
      <c r="K11" s="22">
        <v>0.48799999999999999</v>
      </c>
      <c r="L11" s="22">
        <v>0.48899999999999999</v>
      </c>
      <c r="M11" s="22">
        <v>0.47299999999999998</v>
      </c>
      <c r="N11" s="22">
        <v>0.45</v>
      </c>
      <c r="O11" s="22">
        <v>0.47499999999999998</v>
      </c>
      <c r="P11" s="22">
        <v>0.48699999999999999</v>
      </c>
      <c r="Q11" s="22">
        <v>0.46800000000000003</v>
      </c>
      <c r="R11" s="22">
        <v>0.47499999999999998</v>
      </c>
      <c r="S11" s="22">
        <v>0.503</v>
      </c>
      <c r="T11" s="22">
        <v>0.48199999999999998</v>
      </c>
      <c r="U11" s="22">
        <v>0.45500000000000002</v>
      </c>
      <c r="V11" s="22">
        <v>0.46200000000000002</v>
      </c>
      <c r="W11" s="22">
        <v>0.47399999999999998</v>
      </c>
      <c r="X11" s="22">
        <v>0.46700000000000003</v>
      </c>
      <c r="Y11" s="22">
        <v>0.46899999999999997</v>
      </c>
      <c r="Z11" s="22">
        <v>0.48099999999999998</v>
      </c>
      <c r="AA11" s="22">
        <v>0.47799999999999998</v>
      </c>
      <c r="AB11" s="22">
        <v>0.48899999999999999</v>
      </c>
      <c r="AC11" s="22">
        <v>0.46400000000000002</v>
      </c>
      <c r="AD11" s="22">
        <v>0.46200000000000002</v>
      </c>
      <c r="AE11" s="22">
        <v>0.48699999999999999</v>
      </c>
      <c r="AF11" s="22">
        <v>0.437</v>
      </c>
      <c r="AG11" s="22">
        <v>0.45200000000000001</v>
      </c>
      <c r="AH11" s="22">
        <v>0.45800000000000002</v>
      </c>
    </row>
    <row r="12" spans="2:34" s="2" customFormat="1" x14ac:dyDescent="0.25">
      <c r="B12" s="35"/>
      <c r="C12" s="32"/>
      <c r="D12" s="4" t="s">
        <v>3</v>
      </c>
      <c r="E12" s="22">
        <v>1.21</v>
      </c>
      <c r="F12" s="22">
        <v>1.196</v>
      </c>
      <c r="G12" s="22">
        <v>1.147</v>
      </c>
      <c r="H12" s="22">
        <v>1.2370000000000001</v>
      </c>
      <c r="I12" s="22">
        <v>1.2170000000000001</v>
      </c>
      <c r="J12" s="22">
        <v>1.2150000000000001</v>
      </c>
      <c r="K12" s="22">
        <v>1.137</v>
      </c>
      <c r="L12" s="22">
        <v>1.196</v>
      </c>
      <c r="M12" s="22">
        <v>1.1659999999999999</v>
      </c>
      <c r="N12" s="22">
        <v>1.1839999999999999</v>
      </c>
      <c r="O12" s="22">
        <v>1.1919999999999999</v>
      </c>
      <c r="P12" s="22">
        <v>1.228</v>
      </c>
      <c r="Q12" s="22">
        <v>1.1970000000000001</v>
      </c>
      <c r="R12" s="22">
        <v>1.173</v>
      </c>
      <c r="S12" s="22">
        <v>1.127</v>
      </c>
      <c r="T12" s="22">
        <v>1.194</v>
      </c>
      <c r="U12" s="22">
        <v>1.0609999999999999</v>
      </c>
      <c r="V12" s="22">
        <v>1.1950000000000001</v>
      </c>
      <c r="W12" s="22">
        <v>1.1779999999999999</v>
      </c>
      <c r="X12" s="22">
        <v>1.179</v>
      </c>
      <c r="Y12" s="22">
        <v>1.2210000000000001</v>
      </c>
      <c r="Z12" s="22">
        <v>1.1919999999999999</v>
      </c>
      <c r="AA12" s="22">
        <v>1.153</v>
      </c>
      <c r="AB12" s="22">
        <v>1.1659999999999999</v>
      </c>
      <c r="AC12" s="22">
        <v>1.127</v>
      </c>
      <c r="AD12" s="22">
        <v>1.228</v>
      </c>
      <c r="AE12" s="22">
        <v>1.1759999999999999</v>
      </c>
      <c r="AF12" s="22">
        <v>1.236</v>
      </c>
      <c r="AG12" s="22">
        <v>1.1859999999999999</v>
      </c>
      <c r="AH12" s="22">
        <v>1.1836</v>
      </c>
    </row>
    <row r="13" spans="2:34" s="7" customFormat="1" x14ac:dyDescent="0.25">
      <c r="B13" s="35"/>
      <c r="C13" s="32"/>
      <c r="D13" s="8" t="s">
        <v>4</v>
      </c>
      <c r="E13" s="24">
        <f t="shared" ref="E13:AH13" si="2">(E10-E11)*6.45-0.56*E12</f>
        <v>1.1283999999999996</v>
      </c>
      <c r="F13" s="24">
        <f t="shared" si="2"/>
        <v>1.0007900000000003</v>
      </c>
      <c r="G13" s="24">
        <f t="shared" si="2"/>
        <v>1.22173</v>
      </c>
      <c r="H13" s="24">
        <f t="shared" si="2"/>
        <v>1.28098</v>
      </c>
      <c r="I13" s="24">
        <f t="shared" si="2"/>
        <v>1.1180300000000001</v>
      </c>
      <c r="J13" s="24">
        <f t="shared" si="2"/>
        <v>1.04175</v>
      </c>
      <c r="K13" s="24">
        <f t="shared" si="2"/>
        <v>1.1047800000000003</v>
      </c>
      <c r="L13" s="24">
        <f t="shared" si="2"/>
        <v>1.1684900000000003</v>
      </c>
      <c r="M13" s="24">
        <f t="shared" si="2"/>
        <v>1.2239900000000004</v>
      </c>
      <c r="N13" s="24">
        <f t="shared" si="2"/>
        <v>1.0978099999999997</v>
      </c>
      <c r="O13" s="24">
        <f t="shared" si="2"/>
        <v>1.1642800000000002</v>
      </c>
      <c r="P13" s="24">
        <f t="shared" si="2"/>
        <v>1.0280200000000002</v>
      </c>
      <c r="Q13" s="24">
        <f t="shared" si="2"/>
        <v>1.19373</v>
      </c>
      <c r="R13" s="24">
        <f t="shared" si="2"/>
        <v>1.1942700000000002</v>
      </c>
      <c r="S13" s="24">
        <f t="shared" si="2"/>
        <v>0.98138000000000003</v>
      </c>
      <c r="T13" s="24">
        <f t="shared" si="2"/>
        <v>1.0083600000000001</v>
      </c>
      <c r="U13" s="24">
        <f t="shared" si="2"/>
        <v>1.0634899999999996</v>
      </c>
      <c r="V13" s="24">
        <f t="shared" si="2"/>
        <v>1.0142499999999997</v>
      </c>
      <c r="W13" s="24">
        <f t="shared" si="2"/>
        <v>1.0753700000000002</v>
      </c>
      <c r="X13" s="24">
        <f t="shared" si="2"/>
        <v>1.1909099999999997</v>
      </c>
      <c r="Y13" s="24">
        <f t="shared" si="2"/>
        <v>1.1028900000000001</v>
      </c>
      <c r="Z13" s="24">
        <f t="shared" si="2"/>
        <v>1.2481300000000002</v>
      </c>
      <c r="AA13" s="24">
        <f t="shared" si="2"/>
        <v>1.1474200000000001</v>
      </c>
      <c r="AB13" s="24">
        <f t="shared" si="2"/>
        <v>1.1014400000000002</v>
      </c>
      <c r="AC13" s="24">
        <f t="shared" si="2"/>
        <v>1.14263</v>
      </c>
      <c r="AD13" s="24">
        <f t="shared" si="2"/>
        <v>1.1957199999999999</v>
      </c>
      <c r="AE13" s="24">
        <f t="shared" si="2"/>
        <v>1.0313400000000001</v>
      </c>
      <c r="AF13" s="24">
        <f t="shared" si="2"/>
        <v>1.0422449999999999</v>
      </c>
      <c r="AG13" s="24">
        <f t="shared" si="2"/>
        <v>1.1611899999999997</v>
      </c>
      <c r="AH13" s="24">
        <f t="shared" si="2"/>
        <v>1.0528839999999997</v>
      </c>
    </row>
    <row r="14" spans="2:34" s="2" customFormat="1" x14ac:dyDescent="0.25">
      <c r="B14" s="35"/>
      <c r="C14" s="32"/>
      <c r="D14" s="5" t="s">
        <v>5</v>
      </c>
      <c r="E14" s="22">
        <v>0.52580000000000005</v>
      </c>
      <c r="F14" s="22">
        <v>0.52129999999999999</v>
      </c>
      <c r="G14" s="22">
        <v>0.5151</v>
      </c>
      <c r="H14" s="22">
        <v>0.54579999999999995</v>
      </c>
      <c r="I14" s="22">
        <v>0.50680000000000003</v>
      </c>
      <c r="J14" s="22">
        <v>0.496</v>
      </c>
      <c r="K14" s="22">
        <v>0.51900000000000002</v>
      </c>
      <c r="L14" s="22">
        <v>0.54600000000000004</v>
      </c>
      <c r="M14" s="22">
        <v>0.54179999999999995</v>
      </c>
      <c r="N14" s="22">
        <v>0.54200000000000004</v>
      </c>
      <c r="O14" s="22">
        <v>0.50660000000000005</v>
      </c>
      <c r="P14" s="22">
        <v>0.52500000000000002</v>
      </c>
      <c r="Q14" s="22">
        <v>0.52600000000000002</v>
      </c>
      <c r="R14" s="22">
        <v>0.52110000000000001</v>
      </c>
      <c r="S14" s="22">
        <v>0.51270000000000004</v>
      </c>
      <c r="T14" s="22">
        <v>0.50170000000000003</v>
      </c>
      <c r="U14" s="22">
        <v>0.51849999999999996</v>
      </c>
      <c r="V14" s="22">
        <v>0.5171</v>
      </c>
      <c r="W14" s="22">
        <v>0.52649999999999997</v>
      </c>
      <c r="X14" s="22">
        <v>0.53910000000000002</v>
      </c>
      <c r="Y14" s="22">
        <v>0.51519999999999999</v>
      </c>
      <c r="Z14" s="22">
        <v>0.53500000000000003</v>
      </c>
      <c r="AA14" s="22">
        <v>0.53269999999999995</v>
      </c>
      <c r="AB14" s="22">
        <v>0.53139999999999998</v>
      </c>
      <c r="AC14" s="22">
        <v>0.54949999999999999</v>
      </c>
      <c r="AD14" s="22">
        <v>0.54910000000000003</v>
      </c>
      <c r="AE14" s="22">
        <v>0.51739999999999997</v>
      </c>
      <c r="AF14" s="22">
        <v>0.51190000000000002</v>
      </c>
      <c r="AG14" s="22">
        <v>0.50980000000000003</v>
      </c>
      <c r="AH14" s="22">
        <v>0.50790000000000002</v>
      </c>
    </row>
    <row r="15" spans="2:34" s="7" customFormat="1" ht="15" thickBot="1" x14ac:dyDescent="0.3">
      <c r="B15" s="35"/>
      <c r="C15" s="33"/>
      <c r="D15" s="9" t="s">
        <v>6</v>
      </c>
      <c r="E15" s="25">
        <f t="shared" ref="E15:AH15" si="3">E13*10/E14</f>
        <v>21.460631418790403</v>
      </c>
      <c r="F15" s="25">
        <f t="shared" si="3"/>
        <v>19.197966621906776</v>
      </c>
      <c r="G15" s="25">
        <f t="shared" si="3"/>
        <v>23.71830712483013</v>
      </c>
      <c r="H15" s="25">
        <f t="shared" si="3"/>
        <v>23.469769146207401</v>
      </c>
      <c r="I15" s="25">
        <f t="shared" si="3"/>
        <v>22.060576164167326</v>
      </c>
      <c r="J15" s="25">
        <f t="shared" si="3"/>
        <v>21.003024193548388</v>
      </c>
      <c r="K15" s="25">
        <f t="shared" si="3"/>
        <v>21.286705202312142</v>
      </c>
      <c r="L15" s="25">
        <f t="shared" si="3"/>
        <v>21.400915750915754</v>
      </c>
      <c r="M15" s="25">
        <f t="shared" si="3"/>
        <v>22.591177556293847</v>
      </c>
      <c r="N15" s="25">
        <f t="shared" si="3"/>
        <v>20.254797047970474</v>
      </c>
      <c r="O15" s="25">
        <f t="shared" si="3"/>
        <v>22.98223450454007</v>
      </c>
      <c r="P15" s="25">
        <f t="shared" si="3"/>
        <v>19.581333333333333</v>
      </c>
      <c r="Q15" s="25">
        <f t="shared" si="3"/>
        <v>22.694486692015207</v>
      </c>
      <c r="R15" s="25">
        <f t="shared" si="3"/>
        <v>22.918249856073693</v>
      </c>
      <c r="S15" s="25">
        <f t="shared" si="3"/>
        <v>19.141408230934267</v>
      </c>
      <c r="T15" s="25">
        <f t="shared" si="3"/>
        <v>20.098863862866253</v>
      </c>
      <c r="U15" s="25">
        <f t="shared" si="3"/>
        <v>20.510896817743486</v>
      </c>
      <c r="V15" s="25">
        <f t="shared" si="3"/>
        <v>19.614194546509374</v>
      </c>
      <c r="W15" s="25">
        <f t="shared" si="3"/>
        <v>20.424881291547962</v>
      </c>
      <c r="X15" s="25">
        <f t="shared" si="3"/>
        <v>22.090706733444623</v>
      </c>
      <c r="Y15" s="25">
        <f t="shared" si="3"/>
        <v>21.407026397515533</v>
      </c>
      <c r="Z15" s="25">
        <f t="shared" si="3"/>
        <v>23.329532710280375</v>
      </c>
      <c r="AA15" s="25">
        <f t="shared" si="3"/>
        <v>21.539703397784873</v>
      </c>
      <c r="AB15" s="25">
        <f t="shared" si="3"/>
        <v>20.727135867519763</v>
      </c>
      <c r="AC15" s="25">
        <f t="shared" si="3"/>
        <v>20.793994540491358</v>
      </c>
      <c r="AD15" s="25">
        <f t="shared" si="3"/>
        <v>21.775997086140954</v>
      </c>
      <c r="AE15" s="25">
        <f t="shared" si="3"/>
        <v>19.933127174333208</v>
      </c>
      <c r="AF15" s="25">
        <f t="shared" si="3"/>
        <v>20.360324282086339</v>
      </c>
      <c r="AG15" s="25">
        <f t="shared" si="3"/>
        <v>22.77736367202824</v>
      </c>
      <c r="AH15" s="25">
        <f t="shared" si="3"/>
        <v>20.73014372908052</v>
      </c>
    </row>
    <row r="16" spans="2:34" s="2" customFormat="1" ht="15" thickBot="1" x14ac:dyDescent="0.3">
      <c r="B16" s="35"/>
      <c r="C16" s="31" t="s">
        <v>9</v>
      </c>
      <c r="D16" s="3" t="s">
        <v>0</v>
      </c>
      <c r="E16" s="20">
        <v>1</v>
      </c>
      <c r="F16" s="20">
        <v>2</v>
      </c>
      <c r="G16" s="20">
        <v>3</v>
      </c>
      <c r="H16" s="20">
        <v>4</v>
      </c>
      <c r="I16" s="20">
        <v>5</v>
      </c>
      <c r="J16" s="20">
        <v>6</v>
      </c>
      <c r="K16" s="20">
        <v>7</v>
      </c>
      <c r="L16" s="20">
        <v>8</v>
      </c>
      <c r="M16" s="20">
        <v>9</v>
      </c>
      <c r="N16" s="20">
        <v>10</v>
      </c>
      <c r="O16" s="20">
        <v>11</v>
      </c>
      <c r="P16" s="20">
        <v>12</v>
      </c>
      <c r="Q16" s="20">
        <v>13</v>
      </c>
      <c r="R16" s="20">
        <v>14</v>
      </c>
      <c r="S16" s="20">
        <v>15</v>
      </c>
      <c r="T16" s="20">
        <v>16</v>
      </c>
      <c r="U16" s="20">
        <v>17</v>
      </c>
      <c r="V16" s="20">
        <v>18</v>
      </c>
      <c r="W16" s="20">
        <v>19</v>
      </c>
      <c r="X16" s="20">
        <v>20</v>
      </c>
      <c r="Y16" s="20">
        <v>21</v>
      </c>
      <c r="Z16" s="20">
        <v>22</v>
      </c>
      <c r="AA16" s="20">
        <v>23</v>
      </c>
      <c r="AB16" s="20">
        <v>24</v>
      </c>
      <c r="AC16" s="20">
        <v>25</v>
      </c>
      <c r="AD16" s="20">
        <v>26</v>
      </c>
      <c r="AE16" s="20">
        <v>27</v>
      </c>
      <c r="AF16" s="20">
        <v>28</v>
      </c>
      <c r="AG16" s="20">
        <v>29</v>
      </c>
      <c r="AH16" s="20">
        <v>30</v>
      </c>
    </row>
    <row r="17" spans="2:34" s="2" customFormat="1" x14ac:dyDescent="0.25">
      <c r="B17" s="35"/>
      <c r="C17" s="32"/>
      <c r="D17" s="4" t="s">
        <v>1</v>
      </c>
      <c r="E17" s="22">
        <v>0.72599999999999998</v>
      </c>
      <c r="F17" s="22">
        <v>0.73399999999999999</v>
      </c>
      <c r="G17" s="22">
        <v>0.72499999999999998</v>
      </c>
      <c r="H17" s="22">
        <v>0.77200000000000002</v>
      </c>
      <c r="I17" s="22">
        <v>0.73599999999999999</v>
      </c>
      <c r="J17" s="22">
        <v>0.746</v>
      </c>
      <c r="K17" s="22">
        <v>0.754</v>
      </c>
      <c r="L17" s="22">
        <v>0.78200000000000003</v>
      </c>
      <c r="M17" s="22">
        <v>0.75900000000000001</v>
      </c>
      <c r="N17" s="22">
        <v>0.753</v>
      </c>
      <c r="O17" s="22">
        <v>0.76700000000000002</v>
      </c>
      <c r="P17" s="22">
        <v>0.749</v>
      </c>
      <c r="Q17" s="22">
        <v>0.751</v>
      </c>
      <c r="R17" s="22">
        <v>0.73899999999999999</v>
      </c>
      <c r="S17" s="22">
        <v>0.76100000000000001</v>
      </c>
      <c r="T17" s="22">
        <v>0.752</v>
      </c>
      <c r="U17" s="22">
        <v>0.749</v>
      </c>
      <c r="V17" s="22">
        <v>0.72299999999999998</v>
      </c>
      <c r="W17" s="22">
        <v>0.73599999999999999</v>
      </c>
      <c r="X17" s="22">
        <v>0.74299999999999999</v>
      </c>
      <c r="Y17" s="22">
        <v>0.72799999999999998</v>
      </c>
      <c r="Z17" s="22">
        <v>0.73399999999999999</v>
      </c>
      <c r="AA17" s="22">
        <v>0.745</v>
      </c>
      <c r="AB17" s="22">
        <v>0.73299999999999998</v>
      </c>
      <c r="AC17" s="22">
        <v>0.72699999999999998</v>
      </c>
      <c r="AD17" s="22">
        <v>0.72499999999999998</v>
      </c>
      <c r="AE17" s="22">
        <v>0.749</v>
      </c>
      <c r="AF17" s="22">
        <v>0.76800000000000002</v>
      </c>
      <c r="AG17" s="22">
        <v>0.73399999999999999</v>
      </c>
      <c r="AH17" s="22">
        <v>0.76100000000000001</v>
      </c>
    </row>
    <row r="18" spans="2:34" s="2" customFormat="1" x14ac:dyDescent="0.25">
      <c r="B18" s="35"/>
      <c r="C18" s="32"/>
      <c r="D18" s="4" t="s">
        <v>2</v>
      </c>
      <c r="E18" s="22">
        <v>0.44600000000000001</v>
      </c>
      <c r="F18" s="22">
        <v>0.438</v>
      </c>
      <c r="G18" s="22">
        <v>0.45500000000000002</v>
      </c>
      <c r="H18" s="22">
        <v>0.47499999999999998</v>
      </c>
      <c r="I18" s="22">
        <v>0.45100000000000001</v>
      </c>
      <c r="J18" s="22">
        <v>0.46200000000000002</v>
      </c>
      <c r="K18" s="22">
        <v>0.49099999999999999</v>
      </c>
      <c r="L18" s="22">
        <v>0.501</v>
      </c>
      <c r="M18" s="22">
        <v>0.46700000000000003</v>
      </c>
      <c r="N18" s="22">
        <v>0.46800000000000003</v>
      </c>
      <c r="O18" s="22">
        <v>0.47099999999999997</v>
      </c>
      <c r="P18" s="22">
        <v>0.47699999999999998</v>
      </c>
      <c r="Q18" s="22">
        <v>0.46300000000000002</v>
      </c>
      <c r="R18" s="22">
        <v>0.46100000000000002</v>
      </c>
      <c r="S18" s="22">
        <v>0.502</v>
      </c>
      <c r="T18" s="22">
        <v>0.48799999999999999</v>
      </c>
      <c r="U18" s="22">
        <v>0.45900000000000002</v>
      </c>
      <c r="V18" s="22">
        <v>0.46600000000000003</v>
      </c>
      <c r="W18" s="22">
        <v>0.46500000000000002</v>
      </c>
      <c r="X18" s="22">
        <v>0.47099999999999997</v>
      </c>
      <c r="Y18" s="22">
        <v>0.46700000000000003</v>
      </c>
      <c r="Z18" s="22">
        <v>0.47199999999999998</v>
      </c>
      <c r="AA18" s="22">
        <v>0.48199999999999998</v>
      </c>
      <c r="AB18" s="22">
        <v>0.436</v>
      </c>
      <c r="AC18" s="22">
        <v>0.47499999999999998</v>
      </c>
      <c r="AD18" s="22">
        <v>0.46200000000000002</v>
      </c>
      <c r="AE18" s="22">
        <v>0.49</v>
      </c>
      <c r="AF18" s="22">
        <v>0.47799999999999998</v>
      </c>
      <c r="AG18" s="22">
        <v>0.46899999999999997</v>
      </c>
      <c r="AH18" s="22">
        <v>0.46700000000000003</v>
      </c>
    </row>
    <row r="19" spans="2:34" s="2" customFormat="1" x14ac:dyDescent="0.25">
      <c r="B19" s="35"/>
      <c r="C19" s="32"/>
      <c r="D19" s="4" t="s">
        <v>3</v>
      </c>
      <c r="E19" s="22">
        <v>1.208</v>
      </c>
      <c r="F19" s="22">
        <v>1.1890000000000001</v>
      </c>
      <c r="G19" s="22">
        <v>1.1930000000000001</v>
      </c>
      <c r="H19" s="22">
        <v>1.216</v>
      </c>
      <c r="I19" s="22">
        <v>1.206</v>
      </c>
      <c r="J19" s="22">
        <v>1.194</v>
      </c>
      <c r="K19" s="22">
        <v>1.216</v>
      </c>
      <c r="L19" s="22">
        <v>1.294</v>
      </c>
      <c r="M19" s="22">
        <v>1.244</v>
      </c>
      <c r="N19" s="22">
        <v>1.1890000000000001</v>
      </c>
      <c r="O19" s="22">
        <v>1.228</v>
      </c>
      <c r="P19" s="22">
        <v>1.1819999999999999</v>
      </c>
      <c r="Q19" s="22">
        <v>1.194</v>
      </c>
      <c r="R19" s="22">
        <v>1.1739999999999999</v>
      </c>
      <c r="S19" s="22">
        <v>1.1439999999999999</v>
      </c>
      <c r="T19" s="22">
        <v>1.1890000000000001</v>
      </c>
      <c r="U19" s="22">
        <v>1.2310000000000001</v>
      </c>
      <c r="V19" s="22">
        <v>1.1859999999999999</v>
      </c>
      <c r="W19" s="22">
        <v>1.1659999999999999</v>
      </c>
      <c r="X19" s="22">
        <v>1.179</v>
      </c>
      <c r="Y19" s="22">
        <v>1.228</v>
      </c>
      <c r="Z19" s="22">
        <v>1.099</v>
      </c>
      <c r="AA19" s="22">
        <v>1.145</v>
      </c>
      <c r="AB19" s="22">
        <v>1.175</v>
      </c>
      <c r="AC19" s="22">
        <v>1.1659999999999999</v>
      </c>
      <c r="AD19" s="22">
        <v>1.2132000000000001</v>
      </c>
      <c r="AE19" s="22">
        <v>1.1739999999999999</v>
      </c>
      <c r="AF19" s="22">
        <v>1.244</v>
      </c>
      <c r="AG19" s="22">
        <v>1.1879999999999999</v>
      </c>
      <c r="AH19" s="22">
        <v>1.1879999999999999</v>
      </c>
    </row>
    <row r="20" spans="2:34" s="7" customFormat="1" x14ac:dyDescent="0.25">
      <c r="B20" s="35"/>
      <c r="C20" s="32"/>
      <c r="D20" s="8" t="s">
        <v>4</v>
      </c>
      <c r="E20" s="24">
        <f t="shared" ref="E20:AH20" si="4">(E17-E18)*6.45-0.56*E19</f>
        <v>1.1295199999999999</v>
      </c>
      <c r="F20" s="24">
        <f t="shared" si="4"/>
        <v>1.24336</v>
      </c>
      <c r="G20" s="24">
        <f t="shared" si="4"/>
        <v>1.0734199999999996</v>
      </c>
      <c r="H20" s="24">
        <f t="shared" si="4"/>
        <v>1.2346900000000003</v>
      </c>
      <c r="I20" s="24">
        <f t="shared" si="4"/>
        <v>1.16289</v>
      </c>
      <c r="J20" s="24">
        <f t="shared" si="4"/>
        <v>1.16316</v>
      </c>
      <c r="K20" s="24">
        <f t="shared" si="4"/>
        <v>1.01539</v>
      </c>
      <c r="L20" s="24">
        <f t="shared" si="4"/>
        <v>1.0878100000000002</v>
      </c>
      <c r="M20" s="24">
        <f t="shared" si="4"/>
        <v>1.18676</v>
      </c>
      <c r="N20" s="24">
        <f t="shared" si="4"/>
        <v>1.1724099999999997</v>
      </c>
      <c r="O20" s="24">
        <f t="shared" si="4"/>
        <v>1.2215200000000002</v>
      </c>
      <c r="P20" s="24">
        <f t="shared" si="4"/>
        <v>1.0924800000000001</v>
      </c>
      <c r="Q20" s="24">
        <f t="shared" si="4"/>
        <v>1.1889599999999998</v>
      </c>
      <c r="R20" s="24">
        <f t="shared" si="4"/>
        <v>1.1356599999999999</v>
      </c>
      <c r="S20" s="24">
        <f t="shared" si="4"/>
        <v>1.0299100000000001</v>
      </c>
      <c r="T20" s="24">
        <f t="shared" si="4"/>
        <v>1.0369600000000001</v>
      </c>
      <c r="U20" s="24">
        <f t="shared" si="4"/>
        <v>1.1811399999999996</v>
      </c>
      <c r="V20" s="24">
        <f t="shared" si="4"/>
        <v>0.99348999999999954</v>
      </c>
      <c r="W20" s="24">
        <f t="shared" si="4"/>
        <v>1.0949899999999999</v>
      </c>
      <c r="X20" s="24">
        <f t="shared" si="4"/>
        <v>1.09416</v>
      </c>
      <c r="Y20" s="24">
        <f t="shared" si="4"/>
        <v>0.9957699999999996</v>
      </c>
      <c r="Z20" s="24">
        <f t="shared" si="4"/>
        <v>1.0744600000000002</v>
      </c>
      <c r="AA20" s="24">
        <f t="shared" si="4"/>
        <v>1.0551499999999998</v>
      </c>
      <c r="AB20" s="24">
        <f t="shared" si="4"/>
        <v>1.2576499999999997</v>
      </c>
      <c r="AC20" s="24">
        <f t="shared" si="4"/>
        <v>0.97243999999999997</v>
      </c>
      <c r="AD20" s="24">
        <f t="shared" si="4"/>
        <v>1.0169579999999998</v>
      </c>
      <c r="AE20" s="24">
        <f t="shared" si="4"/>
        <v>1.0131100000000002</v>
      </c>
      <c r="AF20" s="24">
        <f t="shared" si="4"/>
        <v>1.1738600000000003</v>
      </c>
      <c r="AG20" s="24">
        <f t="shared" si="4"/>
        <v>1.0439700000000003</v>
      </c>
      <c r="AH20" s="24">
        <f t="shared" si="4"/>
        <v>1.23102</v>
      </c>
    </row>
    <row r="21" spans="2:34" s="2" customFormat="1" x14ac:dyDescent="0.25">
      <c r="B21" s="35"/>
      <c r="C21" s="32"/>
      <c r="D21" s="5" t="s">
        <v>5</v>
      </c>
      <c r="E21" s="22">
        <v>0.51259999999999994</v>
      </c>
      <c r="F21" s="22">
        <v>0.53790000000000004</v>
      </c>
      <c r="G21" s="22">
        <v>0.50970000000000004</v>
      </c>
      <c r="H21" s="22">
        <v>0.54910000000000003</v>
      </c>
      <c r="I21" s="22">
        <v>0.5292</v>
      </c>
      <c r="J21" s="22">
        <v>0.52129999999999999</v>
      </c>
      <c r="K21" s="22">
        <v>0.50870000000000004</v>
      </c>
      <c r="L21" s="22">
        <v>0.54410000000000003</v>
      </c>
      <c r="M21" s="22">
        <v>0.54379999999999995</v>
      </c>
      <c r="N21" s="22">
        <v>0.51060000000000005</v>
      </c>
      <c r="O21" s="22">
        <v>0.54749999999999999</v>
      </c>
      <c r="P21" s="22">
        <v>0.53249999999999997</v>
      </c>
      <c r="Q21" s="22">
        <v>0.53378999999999999</v>
      </c>
      <c r="R21" s="22">
        <v>0.508149516565922</v>
      </c>
      <c r="S21" s="22">
        <v>0.50139999999999996</v>
      </c>
      <c r="T21" s="22">
        <v>0.51160000000000005</v>
      </c>
      <c r="U21" s="22">
        <v>0.53280000000000005</v>
      </c>
      <c r="V21" s="22">
        <v>0.50509999999999999</v>
      </c>
      <c r="W21" s="22">
        <v>0.53639999999999999</v>
      </c>
      <c r="X21" s="22">
        <v>0.52410000000000001</v>
      </c>
      <c r="Y21" s="22">
        <v>0.50990000000000002</v>
      </c>
      <c r="Z21" s="22">
        <v>0.52200000000000002</v>
      </c>
      <c r="AA21" s="22">
        <v>0.52800000000000002</v>
      </c>
      <c r="AB21" s="22">
        <v>0.53680000000000005</v>
      </c>
      <c r="AC21" s="22">
        <v>0.50309999999999999</v>
      </c>
      <c r="AD21" s="22">
        <v>0.50229999999999997</v>
      </c>
      <c r="AE21" s="22">
        <v>0.51870000000000005</v>
      </c>
      <c r="AF21" s="22">
        <v>0.53459999999999996</v>
      </c>
      <c r="AG21" s="22">
        <v>0.50139999999999996</v>
      </c>
      <c r="AH21" s="22">
        <v>0.53590000000000004</v>
      </c>
    </row>
    <row r="22" spans="2:34" s="7" customFormat="1" ht="15" thickBot="1" x14ac:dyDescent="0.3">
      <c r="B22" s="36"/>
      <c r="C22" s="33"/>
      <c r="D22" s="9" t="s">
        <v>6</v>
      </c>
      <c r="E22" s="30">
        <f t="shared" ref="E22:AH22" si="5">E20*10/E21</f>
        <v>22.035115099492781</v>
      </c>
      <c r="F22" s="25">
        <f t="shared" si="5"/>
        <v>23.115077151886965</v>
      </c>
      <c r="G22" s="25">
        <f t="shared" si="5"/>
        <v>21.059839121051589</v>
      </c>
      <c r="H22" s="25">
        <f t="shared" si="5"/>
        <v>22.485703879074855</v>
      </c>
      <c r="I22" s="25">
        <f t="shared" si="5"/>
        <v>21.974489795918366</v>
      </c>
      <c r="J22" s="25">
        <f t="shared" si="5"/>
        <v>22.312679838864376</v>
      </c>
      <c r="K22" s="25">
        <f t="shared" si="5"/>
        <v>19.960487517200708</v>
      </c>
      <c r="L22" s="25">
        <f t="shared" si="5"/>
        <v>19.992832199963242</v>
      </c>
      <c r="M22" s="25">
        <f t="shared" si="5"/>
        <v>21.823464509010666</v>
      </c>
      <c r="N22" s="25">
        <f t="shared" si="5"/>
        <v>22.9614179396788</v>
      </c>
      <c r="O22" s="25">
        <f t="shared" si="5"/>
        <v>22.310867579908678</v>
      </c>
      <c r="P22" s="25">
        <f t="shared" si="5"/>
        <v>20.516056338028172</v>
      </c>
      <c r="Q22" s="25">
        <f t="shared" si="5"/>
        <v>22.273927949193499</v>
      </c>
      <c r="R22" s="25">
        <f t="shared" si="5"/>
        <v>22.348933984524834</v>
      </c>
      <c r="S22" s="25">
        <f t="shared" si="5"/>
        <v>20.540686078978862</v>
      </c>
      <c r="T22" s="25">
        <f t="shared" si="5"/>
        <v>20.268960125097735</v>
      </c>
      <c r="U22" s="25">
        <f t="shared" si="5"/>
        <v>22.168543543543532</v>
      </c>
      <c r="V22" s="25">
        <f t="shared" si="5"/>
        <v>19.669174420906742</v>
      </c>
      <c r="W22" s="25">
        <f t="shared" si="5"/>
        <v>20.413683818046234</v>
      </c>
      <c r="X22" s="25">
        <f t="shared" si="5"/>
        <v>20.876931883228394</v>
      </c>
      <c r="Y22" s="25">
        <f t="shared" si="5"/>
        <v>19.528731123749747</v>
      </c>
      <c r="Z22" s="25">
        <f t="shared" si="5"/>
        <v>20.583524904214563</v>
      </c>
      <c r="AA22" s="25">
        <f t="shared" si="5"/>
        <v>19.983901515151508</v>
      </c>
      <c r="AB22" s="25">
        <f t="shared" si="5"/>
        <v>23.428651266766014</v>
      </c>
      <c r="AC22" s="25">
        <f t="shared" si="5"/>
        <v>19.328960445239513</v>
      </c>
      <c r="AD22" s="25">
        <f t="shared" si="5"/>
        <v>20.246028269958188</v>
      </c>
      <c r="AE22" s="25">
        <f t="shared" si="5"/>
        <v>19.531713900134953</v>
      </c>
      <c r="AF22" s="25">
        <f t="shared" si="5"/>
        <v>21.957725402169853</v>
      </c>
      <c r="AG22" s="25">
        <f t="shared" si="5"/>
        <v>20.821100917431199</v>
      </c>
      <c r="AH22" s="25">
        <f t="shared" si="5"/>
        <v>22.971076693412947</v>
      </c>
    </row>
    <row r="23" spans="2:34" s="2" customFormat="1" ht="15" thickBot="1" x14ac:dyDescent="0.3">
      <c r="B23" s="37" t="s">
        <v>11</v>
      </c>
      <c r="C23" s="31" t="s">
        <v>7</v>
      </c>
      <c r="D23" s="3" t="s">
        <v>0</v>
      </c>
      <c r="E23" s="20">
        <v>1</v>
      </c>
      <c r="F23" s="20">
        <v>2</v>
      </c>
      <c r="G23" s="20">
        <v>3</v>
      </c>
      <c r="H23" s="20">
        <v>4</v>
      </c>
      <c r="I23" s="20">
        <v>5</v>
      </c>
      <c r="J23" s="20">
        <v>6</v>
      </c>
      <c r="K23" s="20">
        <v>7</v>
      </c>
      <c r="L23" s="20">
        <v>8</v>
      </c>
      <c r="M23" s="20">
        <v>9</v>
      </c>
      <c r="N23" s="20">
        <v>10</v>
      </c>
      <c r="O23" s="20">
        <v>11</v>
      </c>
      <c r="P23" s="20">
        <v>12</v>
      </c>
      <c r="Q23" s="20">
        <v>13</v>
      </c>
      <c r="R23" s="20">
        <v>14</v>
      </c>
      <c r="S23" s="20">
        <v>15</v>
      </c>
      <c r="T23" s="20">
        <v>16</v>
      </c>
      <c r="U23" s="20">
        <v>17</v>
      </c>
      <c r="V23" s="20">
        <v>18</v>
      </c>
      <c r="W23" s="20">
        <v>19</v>
      </c>
      <c r="X23" s="20">
        <v>20</v>
      </c>
      <c r="Y23" s="20">
        <v>21</v>
      </c>
      <c r="Z23" s="20">
        <v>22</v>
      </c>
      <c r="AA23" s="20">
        <v>23</v>
      </c>
      <c r="AB23" s="20">
        <v>24</v>
      </c>
      <c r="AC23" s="20">
        <v>25</v>
      </c>
      <c r="AD23" s="20">
        <v>26</v>
      </c>
      <c r="AE23" s="20">
        <v>27</v>
      </c>
      <c r="AF23" s="20">
        <v>28</v>
      </c>
      <c r="AG23" s="20">
        <v>29</v>
      </c>
      <c r="AH23" s="20">
        <v>30</v>
      </c>
    </row>
    <row r="24" spans="2:34" s="2" customFormat="1" x14ac:dyDescent="0.25">
      <c r="B24" s="38"/>
      <c r="C24" s="32"/>
      <c r="D24" s="6" t="s">
        <v>1</v>
      </c>
      <c r="E24" s="22">
        <v>0.745</v>
      </c>
      <c r="F24" s="22">
        <v>0.71299999999999997</v>
      </c>
      <c r="G24" s="22">
        <v>0.74299999999999999</v>
      </c>
      <c r="H24" s="22">
        <v>0.73899999999999999</v>
      </c>
      <c r="I24" s="22">
        <v>0.745</v>
      </c>
      <c r="J24" s="22">
        <v>0.73799999999999999</v>
      </c>
      <c r="K24" s="22">
        <v>0.76600000000000001</v>
      </c>
      <c r="L24" s="22">
        <v>0.77900000000000003</v>
      </c>
      <c r="M24" s="22">
        <v>0.76200000000000001</v>
      </c>
      <c r="N24" s="22">
        <v>0.73399999999999999</v>
      </c>
      <c r="O24" s="22">
        <v>0.76300000000000001</v>
      </c>
      <c r="P24" s="22">
        <v>0.76700000000000002</v>
      </c>
      <c r="Q24" s="22">
        <v>0.73699999999999999</v>
      </c>
      <c r="R24" s="22">
        <v>0.76300000000000001</v>
      </c>
      <c r="S24" s="22">
        <v>0.75800000000000001</v>
      </c>
      <c r="T24" s="22">
        <v>0.72499999999999998</v>
      </c>
      <c r="U24" s="22">
        <v>0.748</v>
      </c>
      <c r="V24" s="22">
        <v>0.73599999999999999</v>
      </c>
      <c r="W24" s="22">
        <v>0.753</v>
      </c>
      <c r="X24" s="22">
        <v>0.754</v>
      </c>
      <c r="Y24" s="22">
        <v>0.74299999999999999</v>
      </c>
      <c r="Z24" s="22">
        <v>0.746</v>
      </c>
      <c r="AA24" s="22">
        <v>0.76900000000000002</v>
      </c>
      <c r="AB24" s="22">
        <v>0.75600000000000001</v>
      </c>
      <c r="AC24" s="22">
        <v>0.74099999999999999</v>
      </c>
      <c r="AD24" s="22">
        <v>0.73299999999999998</v>
      </c>
      <c r="AE24" s="22">
        <v>0.753</v>
      </c>
      <c r="AF24" s="22">
        <v>0.73599999999999999</v>
      </c>
      <c r="AG24" s="22">
        <v>0.74199999999999999</v>
      </c>
      <c r="AH24" s="22">
        <v>0.72099999999999997</v>
      </c>
    </row>
    <row r="25" spans="2:34" s="2" customFormat="1" x14ac:dyDescent="0.25">
      <c r="B25" s="38"/>
      <c r="C25" s="32"/>
      <c r="D25" s="4" t="s">
        <v>2</v>
      </c>
      <c r="E25" s="22">
        <v>0.45400000000000001</v>
      </c>
      <c r="F25" s="22">
        <v>0.42699999999999999</v>
      </c>
      <c r="G25" s="22">
        <v>0.46700000000000003</v>
      </c>
      <c r="H25" s="22">
        <v>0.44900000000000001</v>
      </c>
      <c r="I25" s="22">
        <v>0.46899999999999997</v>
      </c>
      <c r="J25" s="22">
        <v>0.432</v>
      </c>
      <c r="K25" s="22">
        <v>0.48699999999999999</v>
      </c>
      <c r="L25" s="22">
        <v>0.48399999999999999</v>
      </c>
      <c r="M25" s="22">
        <v>0.47299999999999998</v>
      </c>
      <c r="N25" s="22">
        <v>0.45300000000000001</v>
      </c>
      <c r="O25" s="22">
        <v>0.46200000000000002</v>
      </c>
      <c r="P25" s="22">
        <v>0.46400000000000002</v>
      </c>
      <c r="Q25" s="22">
        <v>0.45700000000000002</v>
      </c>
      <c r="R25" s="22">
        <v>0.46200000000000002</v>
      </c>
      <c r="S25" s="22">
        <v>0.47499999999999998</v>
      </c>
      <c r="T25" s="22">
        <v>0.434</v>
      </c>
      <c r="U25" s="22">
        <v>0.45900000000000002</v>
      </c>
      <c r="V25" s="22">
        <v>0.45900000000000002</v>
      </c>
      <c r="W25" s="22">
        <v>0.45800000000000002</v>
      </c>
      <c r="X25" s="22">
        <v>0.46700000000000003</v>
      </c>
      <c r="Y25" s="22">
        <v>0.45800000000000002</v>
      </c>
      <c r="Z25" s="22">
        <v>0.46100000000000002</v>
      </c>
      <c r="AA25" s="22">
        <v>0.47199999999999998</v>
      </c>
      <c r="AB25" s="22">
        <v>0.47299999999999998</v>
      </c>
      <c r="AC25" s="22">
        <v>0.45600000000000002</v>
      </c>
      <c r="AD25" s="22">
        <v>0.45100000000000001</v>
      </c>
      <c r="AE25" s="22">
        <v>0.46899999999999997</v>
      </c>
      <c r="AF25" s="22">
        <v>0.439</v>
      </c>
      <c r="AG25" s="22">
        <v>0.45700000000000002</v>
      </c>
      <c r="AH25" s="22">
        <v>0.45600000000000002</v>
      </c>
    </row>
    <row r="26" spans="2:34" s="2" customFormat="1" x14ac:dyDescent="0.25">
      <c r="B26" s="38"/>
      <c r="C26" s="32"/>
      <c r="D26" s="4" t="s">
        <v>3</v>
      </c>
      <c r="E26" s="22">
        <v>1.2081999999999999</v>
      </c>
      <c r="F26" s="22">
        <v>1.1950000000000001</v>
      </c>
      <c r="G26" s="22">
        <v>1.151</v>
      </c>
      <c r="H26" s="22">
        <v>1.169</v>
      </c>
      <c r="I26" s="22">
        <v>1.1839999999999999</v>
      </c>
      <c r="J26" s="22">
        <v>1.1910000000000001</v>
      </c>
      <c r="K26" s="22">
        <v>1.0940000000000001</v>
      </c>
      <c r="L26" s="22">
        <v>1.171</v>
      </c>
      <c r="M26" s="22">
        <v>1.1970000000000001</v>
      </c>
      <c r="N26" s="22">
        <v>1.1719999999999999</v>
      </c>
      <c r="O26" s="22">
        <v>1.163</v>
      </c>
      <c r="P26" s="22">
        <v>1.218</v>
      </c>
      <c r="Q26" s="22">
        <v>1.159</v>
      </c>
      <c r="R26" s="22">
        <v>1.1759999999999999</v>
      </c>
      <c r="S26" s="22">
        <v>1.1339999999999999</v>
      </c>
      <c r="T26" s="22">
        <v>1.1719999999999999</v>
      </c>
      <c r="U26" s="22">
        <v>1.226</v>
      </c>
      <c r="V26" s="22">
        <v>1.181</v>
      </c>
      <c r="W26" s="22">
        <v>1.169</v>
      </c>
      <c r="X26" s="22">
        <v>1.153</v>
      </c>
      <c r="Y26" s="22">
        <v>1.2130000000000001</v>
      </c>
      <c r="Z26" s="22">
        <v>1.1240000000000001</v>
      </c>
      <c r="AA26" s="22">
        <v>1.1850000000000001</v>
      </c>
      <c r="AB26" s="22">
        <v>1.1539999999999999</v>
      </c>
      <c r="AC26" s="22">
        <v>1.1246</v>
      </c>
      <c r="AD26" s="22">
        <v>1.165</v>
      </c>
      <c r="AE26" s="22">
        <v>1.163</v>
      </c>
      <c r="AF26" s="22">
        <v>1.228</v>
      </c>
      <c r="AG26" s="22">
        <v>1.1579999999999999</v>
      </c>
      <c r="AH26" s="22">
        <v>1.1719999999999999</v>
      </c>
    </row>
    <row r="27" spans="2:34" s="7" customFormat="1" x14ac:dyDescent="0.25">
      <c r="B27" s="38"/>
      <c r="C27" s="32"/>
      <c r="D27" s="8" t="s">
        <v>4</v>
      </c>
      <c r="E27" s="24">
        <f t="shared" ref="E27:AH27" si="6">(E24-E25)*6.45-0.56*E26</f>
        <v>1.2003579999999998</v>
      </c>
      <c r="F27" s="24">
        <f t="shared" si="6"/>
        <v>1.1755</v>
      </c>
      <c r="G27" s="24">
        <f t="shared" si="6"/>
        <v>1.1356399999999998</v>
      </c>
      <c r="H27" s="24">
        <f t="shared" si="6"/>
        <v>1.2158599999999997</v>
      </c>
      <c r="I27" s="24">
        <f t="shared" si="6"/>
        <v>1.1171600000000002</v>
      </c>
      <c r="J27" s="24">
        <f t="shared" si="6"/>
        <v>1.30674</v>
      </c>
      <c r="K27" s="24">
        <f t="shared" si="6"/>
        <v>1.1869100000000001</v>
      </c>
      <c r="L27" s="24">
        <f t="shared" si="6"/>
        <v>1.2469900000000003</v>
      </c>
      <c r="M27" s="24">
        <f t="shared" si="6"/>
        <v>1.19373</v>
      </c>
      <c r="N27" s="24">
        <f t="shared" si="6"/>
        <v>1.1561299999999999</v>
      </c>
      <c r="O27" s="24">
        <f t="shared" si="6"/>
        <v>1.2901699999999998</v>
      </c>
      <c r="P27" s="24">
        <f t="shared" si="6"/>
        <v>1.27227</v>
      </c>
      <c r="Q27" s="24">
        <f t="shared" si="6"/>
        <v>1.1569599999999998</v>
      </c>
      <c r="R27" s="24">
        <f t="shared" si="6"/>
        <v>1.2828899999999999</v>
      </c>
      <c r="S27" s="24">
        <f t="shared" si="6"/>
        <v>1.1903100000000002</v>
      </c>
      <c r="T27" s="24">
        <f t="shared" si="6"/>
        <v>1.2206299999999999</v>
      </c>
      <c r="U27" s="24">
        <f t="shared" si="6"/>
        <v>1.1774899999999999</v>
      </c>
      <c r="V27" s="24">
        <f t="shared" si="6"/>
        <v>1.1252899999999997</v>
      </c>
      <c r="W27" s="24">
        <f t="shared" si="6"/>
        <v>1.2481099999999998</v>
      </c>
      <c r="X27" s="24">
        <f t="shared" si="6"/>
        <v>1.2054699999999998</v>
      </c>
      <c r="Y27" s="24">
        <f t="shared" si="6"/>
        <v>1.1589699999999998</v>
      </c>
      <c r="Z27" s="24">
        <f t="shared" si="6"/>
        <v>1.2088099999999997</v>
      </c>
      <c r="AA27" s="24">
        <f t="shared" si="6"/>
        <v>1.2520500000000001</v>
      </c>
      <c r="AB27" s="24">
        <f t="shared" si="6"/>
        <v>1.1791100000000001</v>
      </c>
      <c r="AC27" s="24">
        <f t="shared" si="6"/>
        <v>1.2084739999999998</v>
      </c>
      <c r="AD27" s="24">
        <f t="shared" si="6"/>
        <v>1.1664999999999999</v>
      </c>
      <c r="AE27" s="24">
        <f t="shared" si="6"/>
        <v>1.1805200000000002</v>
      </c>
      <c r="AF27" s="24">
        <f t="shared" si="6"/>
        <v>1.2279699999999998</v>
      </c>
      <c r="AG27" s="24">
        <f t="shared" si="6"/>
        <v>1.1897699999999998</v>
      </c>
      <c r="AH27" s="24">
        <f t="shared" si="6"/>
        <v>1.0529299999999997</v>
      </c>
    </row>
    <row r="28" spans="2:34" s="2" customFormat="1" x14ac:dyDescent="0.25">
      <c r="B28" s="38"/>
      <c r="C28" s="32"/>
      <c r="D28" s="5" t="s">
        <v>5</v>
      </c>
      <c r="E28" s="22">
        <v>0.51690000000000003</v>
      </c>
      <c r="F28" s="22">
        <v>0.51029999999999998</v>
      </c>
      <c r="G28" s="22">
        <v>0.51349999999999996</v>
      </c>
      <c r="H28" s="22">
        <v>0.51070000000000004</v>
      </c>
      <c r="I28" s="22">
        <v>0.49540000000000001</v>
      </c>
      <c r="J28" s="22">
        <v>0.50770000000000004</v>
      </c>
      <c r="K28" s="22">
        <v>0.50149999999999995</v>
      </c>
      <c r="L28" s="22">
        <v>0.52149999999999996</v>
      </c>
      <c r="M28" s="22">
        <v>0.52080000000000004</v>
      </c>
      <c r="N28" s="22">
        <v>0.51029999999999998</v>
      </c>
      <c r="O28" s="22">
        <v>0.51300000000000001</v>
      </c>
      <c r="P28" s="22">
        <v>0.51149999999999995</v>
      </c>
      <c r="Q28" s="22">
        <v>0.51680000000000004</v>
      </c>
      <c r="R28" s="22">
        <v>0.52129999999999999</v>
      </c>
      <c r="S28" s="22">
        <v>0.51200000000000001</v>
      </c>
      <c r="T28" s="22">
        <v>0.52610000000000001</v>
      </c>
      <c r="U28" s="22">
        <v>0.51</v>
      </c>
      <c r="V28" s="22">
        <v>0.49959999999999999</v>
      </c>
      <c r="W28" s="22">
        <v>0.52729999999999999</v>
      </c>
      <c r="X28" s="22">
        <v>0.5252</v>
      </c>
      <c r="Y28" s="22">
        <v>0.50209999999999999</v>
      </c>
      <c r="Z28" s="22">
        <v>0.51190000000000002</v>
      </c>
      <c r="AA28" s="22">
        <v>0.51739999999999997</v>
      </c>
      <c r="AB28" s="22">
        <v>0.53039999999999998</v>
      </c>
      <c r="AC28" s="22">
        <v>0.51180000000000003</v>
      </c>
      <c r="AD28" s="22">
        <v>0.50939999999999996</v>
      </c>
      <c r="AE28" s="22">
        <v>0.51300000000000001</v>
      </c>
      <c r="AF28" s="22">
        <v>0.50080000000000002</v>
      </c>
      <c r="AG28" s="22">
        <v>0.51319999999999999</v>
      </c>
      <c r="AH28" s="22">
        <v>0.51160000000000005</v>
      </c>
    </row>
    <row r="29" spans="2:34" s="7" customFormat="1" ht="15" thickBot="1" x14ac:dyDescent="0.3">
      <c r="B29" s="38"/>
      <c r="C29" s="33"/>
      <c r="D29" s="9" t="s">
        <v>6</v>
      </c>
      <c r="E29" s="25">
        <f t="shared" ref="E29:AH29" si="7">E27*10/E28</f>
        <v>23.222248017024565</v>
      </c>
      <c r="F29" s="25">
        <f t="shared" si="7"/>
        <v>23.035469331765626</v>
      </c>
      <c r="G29" s="25">
        <f t="shared" si="7"/>
        <v>22.115676728334954</v>
      </c>
      <c r="H29" s="25">
        <f t="shared" si="7"/>
        <v>23.807714901116107</v>
      </c>
      <c r="I29" s="25">
        <f t="shared" si="7"/>
        <v>22.55066612838111</v>
      </c>
      <c r="J29" s="25">
        <f t="shared" si="7"/>
        <v>25.738428205633245</v>
      </c>
      <c r="K29" s="25">
        <f t="shared" si="7"/>
        <v>23.667198404785648</v>
      </c>
      <c r="L29" s="25">
        <f t="shared" si="7"/>
        <v>23.911601150527332</v>
      </c>
      <c r="M29" s="25">
        <f t="shared" si="7"/>
        <v>22.921082949308754</v>
      </c>
      <c r="N29" s="25">
        <f t="shared" si="7"/>
        <v>22.655888692925728</v>
      </c>
      <c r="O29" s="25">
        <f t="shared" si="7"/>
        <v>25.149512670565297</v>
      </c>
      <c r="P29" s="25">
        <f t="shared" si="7"/>
        <v>24.873313782991204</v>
      </c>
      <c r="Q29" s="25">
        <f t="shared" si="7"/>
        <v>22.386996904024763</v>
      </c>
      <c r="R29" s="25">
        <f t="shared" si="7"/>
        <v>24.609437943602533</v>
      </c>
      <c r="S29" s="25">
        <f t="shared" si="7"/>
        <v>23.248242187500004</v>
      </c>
      <c r="T29" s="25">
        <f t="shared" si="7"/>
        <v>23.201482607869224</v>
      </c>
      <c r="U29" s="25">
        <f t="shared" si="7"/>
        <v>23.088039215686273</v>
      </c>
      <c r="V29" s="25">
        <f t="shared" si="7"/>
        <v>22.523819055244189</v>
      </c>
      <c r="W29" s="25">
        <f t="shared" si="7"/>
        <v>23.669827422719511</v>
      </c>
      <c r="X29" s="25">
        <f t="shared" si="7"/>
        <v>22.9525894897182</v>
      </c>
      <c r="Y29" s="25">
        <f t="shared" si="7"/>
        <v>23.082453694483167</v>
      </c>
      <c r="Z29" s="25">
        <f t="shared" si="7"/>
        <v>23.614182457511227</v>
      </c>
      <c r="AA29" s="25">
        <f t="shared" si="7"/>
        <v>24.198879010436805</v>
      </c>
      <c r="AB29" s="25">
        <f t="shared" si="7"/>
        <v>22.230580693815988</v>
      </c>
      <c r="AC29" s="25">
        <f t="shared" si="7"/>
        <v>23.612231340367327</v>
      </c>
      <c r="AD29" s="25">
        <f t="shared" si="7"/>
        <v>22.89948959560267</v>
      </c>
      <c r="AE29" s="25">
        <f t="shared" si="7"/>
        <v>23.012085769980512</v>
      </c>
      <c r="AF29" s="25">
        <f t="shared" si="7"/>
        <v>24.520167731629389</v>
      </c>
      <c r="AG29" s="25">
        <f t="shared" si="7"/>
        <v>23.183359314107555</v>
      </c>
      <c r="AH29" s="25">
        <f t="shared" si="7"/>
        <v>20.581118060985137</v>
      </c>
    </row>
    <row r="30" spans="2:34" s="2" customFormat="1" ht="15" thickBot="1" x14ac:dyDescent="0.3">
      <c r="B30" s="38"/>
      <c r="C30" s="31" t="s">
        <v>8</v>
      </c>
      <c r="D30" s="10" t="s">
        <v>0</v>
      </c>
      <c r="E30" s="21">
        <v>1</v>
      </c>
      <c r="F30" s="21">
        <v>2</v>
      </c>
      <c r="G30" s="21">
        <v>3</v>
      </c>
      <c r="H30" s="21">
        <v>4</v>
      </c>
      <c r="I30" s="21">
        <v>5</v>
      </c>
      <c r="J30" s="21">
        <v>6</v>
      </c>
      <c r="K30" s="21">
        <v>7</v>
      </c>
      <c r="L30" s="21">
        <v>8</v>
      </c>
      <c r="M30" s="21">
        <v>9</v>
      </c>
      <c r="N30" s="21">
        <v>10</v>
      </c>
      <c r="O30" s="21">
        <v>11</v>
      </c>
      <c r="P30" s="21">
        <v>12</v>
      </c>
      <c r="Q30" s="21">
        <v>13</v>
      </c>
      <c r="R30" s="21">
        <v>14</v>
      </c>
      <c r="S30" s="21">
        <v>15</v>
      </c>
      <c r="T30" s="21">
        <v>16</v>
      </c>
      <c r="U30" s="21">
        <v>17</v>
      </c>
      <c r="V30" s="21">
        <v>18</v>
      </c>
      <c r="W30" s="21">
        <v>19</v>
      </c>
      <c r="X30" s="21">
        <v>20</v>
      </c>
      <c r="Y30" s="21">
        <v>21</v>
      </c>
      <c r="Z30" s="21">
        <v>22</v>
      </c>
      <c r="AA30" s="21">
        <v>23</v>
      </c>
      <c r="AB30" s="21">
        <v>24</v>
      </c>
      <c r="AC30" s="21">
        <v>25</v>
      </c>
      <c r="AD30" s="21">
        <v>26</v>
      </c>
      <c r="AE30" s="21">
        <v>27</v>
      </c>
      <c r="AF30" s="21">
        <v>28</v>
      </c>
      <c r="AG30" s="21">
        <v>29</v>
      </c>
      <c r="AH30" s="21">
        <v>30</v>
      </c>
    </row>
    <row r="31" spans="2:34" s="2" customFormat="1" x14ac:dyDescent="0.25">
      <c r="B31" s="38"/>
      <c r="C31" s="32"/>
      <c r="D31" s="4" t="s">
        <v>1</v>
      </c>
      <c r="E31" s="22">
        <v>0.755</v>
      </c>
      <c r="F31" s="22">
        <v>0.73499999999999999</v>
      </c>
      <c r="G31" s="22">
        <v>0.75800000000000001</v>
      </c>
      <c r="H31" s="22">
        <v>0.754</v>
      </c>
      <c r="I31" s="22">
        <v>0.749</v>
      </c>
      <c r="J31" s="22">
        <v>0.76600000000000001</v>
      </c>
      <c r="K31" s="22">
        <v>0.78200000000000003</v>
      </c>
      <c r="L31" s="22">
        <v>0.79500000000000004</v>
      </c>
      <c r="M31" s="22">
        <v>0.78</v>
      </c>
      <c r="N31" s="22">
        <v>0.76200000000000001</v>
      </c>
      <c r="O31" s="22">
        <v>0.77700000000000002</v>
      </c>
      <c r="P31" s="22">
        <v>0.77200000000000002</v>
      </c>
      <c r="Q31" s="22">
        <v>0.755</v>
      </c>
      <c r="R31" s="22">
        <v>0.76200000000000001</v>
      </c>
      <c r="S31" s="22">
        <v>0.76400000000000001</v>
      </c>
      <c r="T31" s="22">
        <v>0.76400000000000001</v>
      </c>
      <c r="U31" s="22">
        <v>0.73299999999999998</v>
      </c>
      <c r="V31" s="22">
        <v>0.75600000000000001</v>
      </c>
      <c r="W31" s="22">
        <v>0.749</v>
      </c>
      <c r="X31" s="22">
        <v>0.77500000000000002</v>
      </c>
      <c r="Y31" s="22">
        <v>0.751</v>
      </c>
      <c r="Z31" s="22">
        <v>0.72599999999999998</v>
      </c>
      <c r="AA31" s="22">
        <v>0.72799999999999998</v>
      </c>
      <c r="AB31" s="22">
        <v>0.73799999999999999</v>
      </c>
      <c r="AC31" s="22">
        <v>0.751</v>
      </c>
      <c r="AD31" s="22">
        <v>0.755</v>
      </c>
      <c r="AE31" s="22">
        <v>0.72199999999999998</v>
      </c>
      <c r="AF31" s="22">
        <v>0.72299999999999998</v>
      </c>
      <c r="AG31" s="22">
        <v>0.75800000000000001</v>
      </c>
      <c r="AH31" s="22">
        <v>0.746</v>
      </c>
    </row>
    <row r="32" spans="2:34" s="2" customFormat="1" x14ac:dyDescent="0.25">
      <c r="B32" s="38"/>
      <c r="C32" s="32"/>
      <c r="D32" s="4" t="s">
        <v>2</v>
      </c>
      <c r="E32" s="22">
        <v>0.44400000000000001</v>
      </c>
      <c r="F32" s="22">
        <v>0.45300000000000001</v>
      </c>
      <c r="G32" s="22">
        <v>0.45600000000000002</v>
      </c>
      <c r="H32" s="22">
        <v>0.44700000000000001</v>
      </c>
      <c r="I32" s="22">
        <v>0.46200000000000002</v>
      </c>
      <c r="J32" s="22">
        <v>0.45600000000000002</v>
      </c>
      <c r="K32" s="22">
        <v>0.47899999999999998</v>
      </c>
      <c r="L32" s="22">
        <v>0.48899999999999999</v>
      </c>
      <c r="M32" s="22">
        <v>0.46700000000000003</v>
      </c>
      <c r="N32" s="22">
        <v>0.45700000000000002</v>
      </c>
      <c r="O32" s="22">
        <v>0.46800000000000003</v>
      </c>
      <c r="P32" s="22">
        <v>0.47299999999999998</v>
      </c>
      <c r="Q32" s="22">
        <v>0.47599999999999998</v>
      </c>
      <c r="R32" s="22">
        <v>0.46700000000000003</v>
      </c>
      <c r="S32" s="22">
        <v>0.46100000000000002</v>
      </c>
      <c r="T32" s="22">
        <v>0.46899999999999997</v>
      </c>
      <c r="U32" s="22">
        <v>0.432</v>
      </c>
      <c r="V32" s="22">
        <v>0.46700000000000003</v>
      </c>
      <c r="W32" s="22">
        <v>0.45400000000000001</v>
      </c>
      <c r="X32" s="22">
        <v>0.47899999999999998</v>
      </c>
      <c r="Y32" s="22">
        <v>0.45200000000000001</v>
      </c>
      <c r="Z32" s="22">
        <v>0.45700000000000002</v>
      </c>
      <c r="AA32" s="22">
        <v>0.46600000000000003</v>
      </c>
      <c r="AB32" s="22">
        <v>0.44900000000000001</v>
      </c>
      <c r="AC32" s="22">
        <v>0.46800000000000003</v>
      </c>
      <c r="AD32" s="22">
        <v>0.45300000000000001</v>
      </c>
      <c r="AE32" s="22">
        <v>0.432</v>
      </c>
      <c r="AF32" s="22">
        <v>0.42799999999999999</v>
      </c>
      <c r="AG32" s="22">
        <v>0.45700000000000002</v>
      </c>
      <c r="AH32" s="22">
        <v>0.45700000000000002</v>
      </c>
    </row>
    <row r="33" spans="2:34" s="2" customFormat="1" x14ac:dyDescent="0.25">
      <c r="B33" s="38"/>
      <c r="C33" s="32"/>
      <c r="D33" s="4" t="s">
        <v>3</v>
      </c>
      <c r="E33" s="22">
        <v>1.218</v>
      </c>
      <c r="F33" s="22">
        <v>1.1779999999999999</v>
      </c>
      <c r="G33" s="22">
        <v>1.1659999999999999</v>
      </c>
      <c r="H33" s="22">
        <v>1.169</v>
      </c>
      <c r="I33" s="22">
        <v>1.196</v>
      </c>
      <c r="J33" s="22">
        <v>1.1910000000000001</v>
      </c>
      <c r="K33" s="22">
        <v>1.1859999999999999</v>
      </c>
      <c r="L33" s="22">
        <v>1.1759999999999999</v>
      </c>
      <c r="M33" s="22">
        <v>1.1559999999999999</v>
      </c>
      <c r="N33" s="22">
        <v>1.1859999999999999</v>
      </c>
      <c r="O33" s="22">
        <v>1.167</v>
      </c>
      <c r="P33" s="22">
        <v>1.2150000000000001</v>
      </c>
      <c r="Q33" s="22">
        <v>1.1879999999999999</v>
      </c>
      <c r="R33" s="22">
        <v>1.1619999999999999</v>
      </c>
      <c r="S33" s="22">
        <v>1.1830000000000001</v>
      </c>
      <c r="T33" s="22">
        <v>1.1759999999999999</v>
      </c>
      <c r="U33" s="22">
        <v>1.222</v>
      </c>
      <c r="V33" s="22">
        <v>1.1830000000000001</v>
      </c>
      <c r="W33" s="22">
        <v>1.169</v>
      </c>
      <c r="X33" s="22">
        <v>1.169</v>
      </c>
      <c r="Y33" s="22">
        <v>1.218</v>
      </c>
      <c r="Z33" s="22">
        <v>1.2350000000000001</v>
      </c>
      <c r="AA33" s="22">
        <v>1.133</v>
      </c>
      <c r="AB33" s="22">
        <v>1.177</v>
      </c>
      <c r="AC33" s="22">
        <v>1.1830000000000001</v>
      </c>
      <c r="AD33" s="22">
        <v>1.2070000000000001</v>
      </c>
      <c r="AE33" s="22">
        <v>1.165</v>
      </c>
      <c r="AF33" s="22">
        <v>1.214</v>
      </c>
      <c r="AG33" s="22">
        <v>1.19</v>
      </c>
      <c r="AH33" s="22">
        <v>1.179</v>
      </c>
    </row>
    <row r="34" spans="2:34" s="7" customFormat="1" x14ac:dyDescent="0.25">
      <c r="B34" s="38"/>
      <c r="C34" s="32"/>
      <c r="D34" s="8" t="s">
        <v>4</v>
      </c>
      <c r="E34" s="24">
        <f t="shared" ref="E34:AH34" si="8">(E31-E32)*6.45-0.56*E33</f>
        <v>1.3238699999999999</v>
      </c>
      <c r="F34" s="24">
        <f t="shared" si="8"/>
        <v>1.1592199999999999</v>
      </c>
      <c r="G34" s="24">
        <f t="shared" si="8"/>
        <v>1.29494</v>
      </c>
      <c r="H34" s="24">
        <f t="shared" si="8"/>
        <v>1.32551</v>
      </c>
      <c r="I34" s="24">
        <f t="shared" si="8"/>
        <v>1.1813899999999999</v>
      </c>
      <c r="J34" s="24">
        <f t="shared" si="8"/>
        <v>1.3325399999999998</v>
      </c>
      <c r="K34" s="24">
        <f t="shared" si="8"/>
        <v>1.2901900000000002</v>
      </c>
      <c r="L34" s="24">
        <f t="shared" si="8"/>
        <v>1.3151400000000004</v>
      </c>
      <c r="M34" s="24">
        <f t="shared" si="8"/>
        <v>1.3714900000000001</v>
      </c>
      <c r="N34" s="24">
        <f t="shared" si="8"/>
        <v>1.3030899999999999</v>
      </c>
      <c r="O34" s="24">
        <f t="shared" si="8"/>
        <v>1.3395299999999999</v>
      </c>
      <c r="P34" s="24">
        <f t="shared" si="8"/>
        <v>1.2481500000000003</v>
      </c>
      <c r="Q34" s="24">
        <f t="shared" si="8"/>
        <v>1.1342700000000003</v>
      </c>
      <c r="R34" s="24">
        <f t="shared" si="8"/>
        <v>1.25203</v>
      </c>
      <c r="S34" s="24">
        <f t="shared" si="8"/>
        <v>1.2918699999999999</v>
      </c>
      <c r="T34" s="24">
        <f t="shared" si="8"/>
        <v>1.2441900000000004</v>
      </c>
      <c r="U34" s="24">
        <f t="shared" si="8"/>
        <v>1.2571299999999999</v>
      </c>
      <c r="V34" s="24">
        <f t="shared" si="8"/>
        <v>1.2015699999999998</v>
      </c>
      <c r="W34" s="24">
        <f t="shared" si="8"/>
        <v>1.2481099999999998</v>
      </c>
      <c r="X34" s="24">
        <f t="shared" si="8"/>
        <v>1.2545600000000001</v>
      </c>
      <c r="Y34" s="24">
        <f t="shared" si="8"/>
        <v>1.24647</v>
      </c>
      <c r="Z34" s="24">
        <f t="shared" si="8"/>
        <v>1.0434499999999995</v>
      </c>
      <c r="AA34" s="24">
        <f t="shared" si="8"/>
        <v>1.0554199999999998</v>
      </c>
      <c r="AB34" s="24">
        <f t="shared" si="8"/>
        <v>1.2049300000000001</v>
      </c>
      <c r="AC34" s="24">
        <f t="shared" si="8"/>
        <v>1.1628699999999998</v>
      </c>
      <c r="AD34" s="24">
        <f t="shared" si="8"/>
        <v>1.2719799999999999</v>
      </c>
      <c r="AE34" s="24">
        <f t="shared" si="8"/>
        <v>1.2180999999999997</v>
      </c>
      <c r="AF34" s="24">
        <f t="shared" si="8"/>
        <v>1.2229099999999999</v>
      </c>
      <c r="AG34" s="24">
        <f t="shared" si="8"/>
        <v>1.2750499999999998</v>
      </c>
      <c r="AH34" s="24">
        <f t="shared" si="8"/>
        <v>1.2038099999999998</v>
      </c>
    </row>
    <row r="35" spans="2:34" s="2" customFormat="1" x14ac:dyDescent="0.25">
      <c r="B35" s="38"/>
      <c r="C35" s="32"/>
      <c r="D35" s="5" t="s">
        <v>5</v>
      </c>
      <c r="E35" s="22">
        <v>0.53539999999999999</v>
      </c>
      <c r="F35" s="22">
        <v>0.54320000000000002</v>
      </c>
      <c r="G35" s="22">
        <v>0.49869999999999998</v>
      </c>
      <c r="H35" s="22">
        <v>0.54730000000000001</v>
      </c>
      <c r="I35" s="22">
        <v>0.51459999999999995</v>
      </c>
      <c r="J35" s="22">
        <v>0.51559999999999995</v>
      </c>
      <c r="K35" s="22">
        <v>0.5141</v>
      </c>
      <c r="L35" s="22">
        <v>0.53310000000000002</v>
      </c>
      <c r="M35" s="22">
        <v>0.5484</v>
      </c>
      <c r="N35" s="22">
        <v>0.52290000000000003</v>
      </c>
      <c r="O35" s="22">
        <v>0.53310000000000002</v>
      </c>
      <c r="P35" s="22">
        <v>0.53549999999999998</v>
      </c>
      <c r="Q35" s="22">
        <v>0.51919999999999999</v>
      </c>
      <c r="R35" s="22">
        <v>0.51280000000000003</v>
      </c>
      <c r="S35" s="22">
        <v>0.51019999999999999</v>
      </c>
      <c r="T35" s="22">
        <v>0.50390000000000001</v>
      </c>
      <c r="U35" s="22">
        <v>0.52100000000000002</v>
      </c>
      <c r="V35" s="22">
        <v>0.51190000000000002</v>
      </c>
      <c r="W35" s="22">
        <v>0.52039999999999997</v>
      </c>
      <c r="X35" s="22">
        <v>0.51170000000000004</v>
      </c>
      <c r="Y35" s="22">
        <v>0.50370000000000004</v>
      </c>
      <c r="Z35" s="22">
        <v>0.49209999999999998</v>
      </c>
      <c r="AA35" s="22">
        <v>0.50219999999999998</v>
      </c>
      <c r="AB35" s="22">
        <v>0.52080000000000004</v>
      </c>
      <c r="AC35" s="22">
        <v>0.5121</v>
      </c>
      <c r="AD35" s="22">
        <v>0.49480000000000002</v>
      </c>
      <c r="AE35" s="22">
        <v>0.49390000000000001</v>
      </c>
      <c r="AF35" s="22">
        <v>0.5141</v>
      </c>
      <c r="AG35" s="22">
        <v>0.52180000000000004</v>
      </c>
      <c r="AH35" s="22">
        <v>0.5171</v>
      </c>
    </row>
    <row r="36" spans="2:34" s="7" customFormat="1" ht="15" thickBot="1" x14ac:dyDescent="0.3">
      <c r="B36" s="38"/>
      <c r="C36" s="33"/>
      <c r="D36" s="9" t="s">
        <v>6</v>
      </c>
      <c r="E36" s="25">
        <f t="shared" ref="E36:AH36" si="9">E34*10/E35</f>
        <v>24.726746357863277</v>
      </c>
      <c r="F36" s="25">
        <f t="shared" si="9"/>
        <v>21.340574374079527</v>
      </c>
      <c r="G36" s="25">
        <f t="shared" si="9"/>
        <v>25.966312412271911</v>
      </c>
      <c r="H36" s="25">
        <f t="shared" si="9"/>
        <v>24.219075461355743</v>
      </c>
      <c r="I36" s="25">
        <f t="shared" si="9"/>
        <v>22.957442673921495</v>
      </c>
      <c r="J36" s="25">
        <f t="shared" si="9"/>
        <v>25.844453064391001</v>
      </c>
      <c r="K36" s="25">
        <f t="shared" si="9"/>
        <v>25.096090254814239</v>
      </c>
      <c r="L36" s="25">
        <f t="shared" si="9"/>
        <v>24.669667979741142</v>
      </c>
      <c r="M36" s="25">
        <f t="shared" si="9"/>
        <v>25.008935083880381</v>
      </c>
      <c r="N36" s="25">
        <f t="shared" si="9"/>
        <v>24.920443679479821</v>
      </c>
      <c r="O36" s="25">
        <f t="shared" si="9"/>
        <v>25.127180641530668</v>
      </c>
      <c r="P36" s="25">
        <f t="shared" si="9"/>
        <v>23.308123249299729</v>
      </c>
      <c r="Q36" s="25">
        <f t="shared" si="9"/>
        <v>21.846494607087834</v>
      </c>
      <c r="R36" s="25">
        <f t="shared" si="9"/>
        <v>24.415561622464896</v>
      </c>
      <c r="S36" s="25">
        <f t="shared" si="9"/>
        <v>25.32085456683653</v>
      </c>
      <c r="T36" s="25">
        <f t="shared" si="9"/>
        <v>24.691208573129597</v>
      </c>
      <c r="U36" s="25">
        <f t="shared" si="9"/>
        <v>24.129174664107484</v>
      </c>
      <c r="V36" s="25">
        <f t="shared" si="9"/>
        <v>23.472748583707752</v>
      </c>
      <c r="W36" s="25">
        <f t="shared" si="9"/>
        <v>23.983666410453495</v>
      </c>
      <c r="X36" s="25">
        <f t="shared" si="9"/>
        <v>24.517490717217118</v>
      </c>
      <c r="Y36" s="25">
        <f t="shared" si="9"/>
        <v>24.746277546158428</v>
      </c>
      <c r="Z36" s="25">
        <f t="shared" si="9"/>
        <v>21.204023572444619</v>
      </c>
      <c r="AA36" s="25">
        <f t="shared" si="9"/>
        <v>21.015929908403024</v>
      </c>
      <c r="AB36" s="25">
        <f t="shared" si="9"/>
        <v>23.136136712749614</v>
      </c>
      <c r="AC36" s="25">
        <f t="shared" si="9"/>
        <v>22.7078695567272</v>
      </c>
      <c r="AD36" s="25">
        <f t="shared" si="9"/>
        <v>25.706952303961195</v>
      </c>
      <c r="AE36" s="25">
        <f t="shared" si="9"/>
        <v>24.662887224134433</v>
      </c>
      <c r="AF36" s="25">
        <f t="shared" si="9"/>
        <v>23.787395448356349</v>
      </c>
      <c r="AG36" s="25">
        <f t="shared" si="9"/>
        <v>24.435607512456876</v>
      </c>
      <c r="AH36" s="25">
        <f t="shared" si="9"/>
        <v>23.280023206343063</v>
      </c>
    </row>
    <row r="37" spans="2:34" s="2" customFormat="1" ht="15" thickBot="1" x14ac:dyDescent="0.3">
      <c r="B37" s="38"/>
      <c r="C37" s="31" t="s">
        <v>9</v>
      </c>
      <c r="D37" s="3" t="s">
        <v>0</v>
      </c>
      <c r="E37" s="20">
        <v>1</v>
      </c>
      <c r="F37" s="20">
        <v>2</v>
      </c>
      <c r="G37" s="20">
        <v>3</v>
      </c>
      <c r="H37" s="20">
        <v>4</v>
      </c>
      <c r="I37" s="20">
        <v>5</v>
      </c>
      <c r="J37" s="20">
        <v>6</v>
      </c>
      <c r="K37" s="20">
        <v>7</v>
      </c>
      <c r="L37" s="20">
        <v>8</v>
      </c>
      <c r="M37" s="20">
        <v>9</v>
      </c>
      <c r="N37" s="20">
        <v>10</v>
      </c>
      <c r="O37" s="20">
        <v>11</v>
      </c>
      <c r="P37" s="20">
        <v>12</v>
      </c>
      <c r="Q37" s="20">
        <v>13</v>
      </c>
      <c r="R37" s="20">
        <v>14</v>
      </c>
      <c r="S37" s="20">
        <v>15</v>
      </c>
      <c r="T37" s="20">
        <v>16</v>
      </c>
      <c r="U37" s="20">
        <v>17</v>
      </c>
      <c r="V37" s="20">
        <v>18</v>
      </c>
      <c r="W37" s="20">
        <v>19</v>
      </c>
      <c r="X37" s="20">
        <v>20</v>
      </c>
      <c r="Y37" s="20">
        <v>21</v>
      </c>
      <c r="Z37" s="20">
        <v>22</v>
      </c>
      <c r="AA37" s="20">
        <v>23</v>
      </c>
      <c r="AB37" s="20">
        <v>24</v>
      </c>
      <c r="AC37" s="20">
        <v>25</v>
      </c>
      <c r="AD37" s="20">
        <v>26</v>
      </c>
      <c r="AE37" s="20">
        <v>27</v>
      </c>
      <c r="AF37" s="20">
        <v>28</v>
      </c>
      <c r="AG37" s="20">
        <v>29</v>
      </c>
      <c r="AH37" s="20">
        <v>30</v>
      </c>
    </row>
    <row r="38" spans="2:34" s="2" customFormat="1" x14ac:dyDescent="0.25">
      <c r="B38" s="38"/>
      <c r="C38" s="32"/>
      <c r="D38" s="4" t="s">
        <v>1</v>
      </c>
      <c r="E38" s="26">
        <v>0.76200000000000001</v>
      </c>
      <c r="F38" s="26">
        <v>0.746</v>
      </c>
      <c r="G38" s="26">
        <v>0.76500000000000001</v>
      </c>
      <c r="H38" s="26">
        <v>0.746</v>
      </c>
      <c r="I38" s="26">
        <v>0.753</v>
      </c>
      <c r="J38" s="26">
        <v>0.74199999999999999</v>
      </c>
      <c r="K38" s="26">
        <v>0.77600000000000002</v>
      </c>
      <c r="L38" s="26">
        <v>0.78800000000000003</v>
      </c>
      <c r="M38" s="26">
        <v>0.77800000000000002</v>
      </c>
      <c r="N38" s="26">
        <v>0.73899999999999999</v>
      </c>
      <c r="O38" s="26">
        <v>0.77200000000000002</v>
      </c>
      <c r="P38" s="26">
        <v>0.77</v>
      </c>
      <c r="Q38" s="26">
        <v>0.748</v>
      </c>
      <c r="R38" s="26">
        <v>0.77900000000000003</v>
      </c>
      <c r="S38" s="26">
        <v>0.78900000000000003</v>
      </c>
      <c r="T38" s="26">
        <v>0.75700000000000001</v>
      </c>
      <c r="U38" s="26">
        <v>0.72899999999999998</v>
      </c>
      <c r="V38" s="26">
        <v>0.745</v>
      </c>
      <c r="W38" s="26">
        <v>0.76300000000000001</v>
      </c>
      <c r="X38" s="26">
        <v>0.76700000000000002</v>
      </c>
      <c r="Y38" s="26">
        <v>0.751</v>
      </c>
      <c r="Z38" s="26">
        <v>0.755</v>
      </c>
      <c r="AA38" s="26">
        <v>0.77400000000000002</v>
      </c>
      <c r="AB38" s="26">
        <v>0.76600000000000001</v>
      </c>
      <c r="AC38" s="26">
        <v>0.752</v>
      </c>
      <c r="AD38" s="26">
        <v>0.749</v>
      </c>
      <c r="AE38" s="26">
        <v>0.77200000000000002</v>
      </c>
      <c r="AF38" s="26">
        <v>0.72099999999999997</v>
      </c>
      <c r="AG38" s="26">
        <v>0.754</v>
      </c>
      <c r="AH38" s="26">
        <v>0.73599999999999999</v>
      </c>
    </row>
    <row r="39" spans="2:34" s="2" customFormat="1" x14ac:dyDescent="0.25">
      <c r="B39" s="38"/>
      <c r="C39" s="32"/>
      <c r="D39" s="4" t="s">
        <v>2</v>
      </c>
      <c r="E39" s="26">
        <v>0.44800000000000001</v>
      </c>
      <c r="F39" s="26">
        <v>0.46600000000000003</v>
      </c>
      <c r="G39" s="26">
        <v>0.46600000000000003</v>
      </c>
      <c r="H39" s="26">
        <v>0.44900000000000001</v>
      </c>
      <c r="I39" s="26">
        <v>0.48699999999999999</v>
      </c>
      <c r="J39" s="26">
        <v>0.45700000000000002</v>
      </c>
      <c r="K39" s="26">
        <v>0.48799999999999999</v>
      </c>
      <c r="L39" s="26">
        <v>0.48199999999999998</v>
      </c>
      <c r="M39" s="26">
        <v>0.47399999999999998</v>
      </c>
      <c r="N39" s="26">
        <v>0.45900000000000002</v>
      </c>
      <c r="O39" s="26">
        <v>0.47599999999999998</v>
      </c>
      <c r="P39" s="26">
        <v>0.46600000000000003</v>
      </c>
      <c r="Q39" s="26">
        <v>0.46899999999999997</v>
      </c>
      <c r="R39" s="26">
        <v>0.49299999999999999</v>
      </c>
      <c r="S39" s="26">
        <v>0.501</v>
      </c>
      <c r="T39" s="26">
        <v>0.48299999999999998</v>
      </c>
      <c r="U39" s="26">
        <v>0.45100000000000001</v>
      </c>
      <c r="V39" s="26">
        <v>0.46100000000000002</v>
      </c>
      <c r="W39" s="26">
        <v>0.46200000000000002</v>
      </c>
      <c r="X39" s="26">
        <v>0.46600000000000003</v>
      </c>
      <c r="Y39" s="26">
        <v>0.46200000000000002</v>
      </c>
      <c r="Z39" s="26">
        <v>0.46800000000000003</v>
      </c>
      <c r="AA39" s="26">
        <v>0.47799999999999998</v>
      </c>
      <c r="AB39" s="26">
        <v>0.48599999999999999</v>
      </c>
      <c r="AC39" s="26">
        <v>0.47899999999999998</v>
      </c>
      <c r="AD39" s="26">
        <v>0.46800000000000003</v>
      </c>
      <c r="AE39" s="26">
        <v>0.48599999999999999</v>
      </c>
      <c r="AF39" s="26">
        <v>0.437</v>
      </c>
      <c r="AG39" s="26">
        <v>0.46500000000000002</v>
      </c>
      <c r="AH39" s="26">
        <v>0.45400000000000001</v>
      </c>
    </row>
    <row r="40" spans="2:34" s="2" customFormat="1" x14ac:dyDescent="0.25">
      <c r="B40" s="38"/>
      <c r="C40" s="32"/>
      <c r="D40" s="4" t="s">
        <v>3</v>
      </c>
      <c r="E40" s="26">
        <v>1.1930000000000001</v>
      </c>
      <c r="F40" s="26">
        <v>1.143</v>
      </c>
      <c r="G40" s="26">
        <v>1.097</v>
      </c>
      <c r="H40" s="26">
        <v>1.161</v>
      </c>
      <c r="I40" s="26">
        <v>1.1930000000000001</v>
      </c>
      <c r="J40" s="26">
        <v>1.1879999999999999</v>
      </c>
      <c r="K40" s="26">
        <v>1.0187999999999999</v>
      </c>
      <c r="L40" s="26">
        <v>1.1819999999999999</v>
      </c>
      <c r="M40" s="26">
        <v>1.1542518390640999</v>
      </c>
      <c r="N40" s="26">
        <v>1.1719999999999999</v>
      </c>
      <c r="O40" s="26">
        <v>1.1579999999999999</v>
      </c>
      <c r="P40" s="26">
        <v>1.2090000000000001</v>
      </c>
      <c r="Q40" s="26">
        <v>1.1779999999999999</v>
      </c>
      <c r="R40" s="26">
        <v>1.1619999999999999</v>
      </c>
      <c r="S40" s="26">
        <v>1.236</v>
      </c>
      <c r="T40" s="26">
        <v>1.1719999999999999</v>
      </c>
      <c r="U40" s="26">
        <v>1.222</v>
      </c>
      <c r="V40" s="26">
        <v>1.1819999999999999</v>
      </c>
      <c r="W40" s="26">
        <v>1.161</v>
      </c>
      <c r="X40" s="26">
        <v>1.163</v>
      </c>
      <c r="Y40" s="26">
        <v>1.198</v>
      </c>
      <c r="Z40" s="26">
        <v>1.083</v>
      </c>
      <c r="AA40" s="26">
        <v>1.137</v>
      </c>
      <c r="AB40" s="26">
        <v>1.1519999999999999</v>
      </c>
      <c r="AC40" s="26">
        <v>1.157</v>
      </c>
      <c r="AD40" s="26">
        <v>1.208</v>
      </c>
      <c r="AE40" s="26">
        <v>1.1639999999999999</v>
      </c>
      <c r="AF40" s="26">
        <v>1.133</v>
      </c>
      <c r="AG40" s="26">
        <v>1.175</v>
      </c>
      <c r="AH40" s="26">
        <v>1.1739999999999999</v>
      </c>
    </row>
    <row r="41" spans="2:34" s="7" customFormat="1" x14ac:dyDescent="0.25">
      <c r="B41" s="38"/>
      <c r="C41" s="32"/>
      <c r="D41" s="8" t="s">
        <v>4</v>
      </c>
      <c r="E41" s="29">
        <f t="shared" ref="E41:AH41" si="10">(E38-E39)*6.45-0.56*E40</f>
        <v>1.3572199999999999</v>
      </c>
      <c r="F41" s="29">
        <f t="shared" si="10"/>
        <v>1.1659199999999998</v>
      </c>
      <c r="G41" s="29">
        <f t="shared" si="10"/>
        <v>1.3142299999999998</v>
      </c>
      <c r="H41" s="29">
        <f t="shared" si="10"/>
        <v>1.2654899999999998</v>
      </c>
      <c r="I41" s="29">
        <f t="shared" si="10"/>
        <v>1.0476200000000002</v>
      </c>
      <c r="J41" s="29">
        <f t="shared" si="10"/>
        <v>1.1729699999999998</v>
      </c>
      <c r="K41" s="29">
        <f t="shared" si="10"/>
        <v>1.2870720000000002</v>
      </c>
      <c r="L41" s="29">
        <f t="shared" si="10"/>
        <v>1.3117800000000004</v>
      </c>
      <c r="M41" s="29">
        <f t="shared" si="10"/>
        <v>1.3144189701241045</v>
      </c>
      <c r="N41" s="29">
        <f t="shared" si="10"/>
        <v>1.1496799999999998</v>
      </c>
      <c r="O41" s="29">
        <f t="shared" si="10"/>
        <v>1.2607200000000001</v>
      </c>
      <c r="P41" s="29">
        <f t="shared" si="10"/>
        <v>1.28376</v>
      </c>
      <c r="Q41" s="29">
        <f t="shared" si="10"/>
        <v>1.1398700000000002</v>
      </c>
      <c r="R41" s="29">
        <f t="shared" si="10"/>
        <v>1.1939800000000003</v>
      </c>
      <c r="S41" s="29">
        <f t="shared" si="10"/>
        <v>1.1654400000000003</v>
      </c>
      <c r="T41" s="29">
        <f t="shared" si="10"/>
        <v>1.1109800000000001</v>
      </c>
      <c r="U41" s="29">
        <f t="shared" si="10"/>
        <v>1.1087799999999999</v>
      </c>
      <c r="V41" s="29">
        <f t="shared" si="10"/>
        <v>1.1698799999999998</v>
      </c>
      <c r="W41" s="29">
        <f t="shared" si="10"/>
        <v>1.2912899999999998</v>
      </c>
      <c r="X41" s="29">
        <f t="shared" si="10"/>
        <v>1.2901699999999998</v>
      </c>
      <c r="Y41" s="29">
        <f t="shared" si="10"/>
        <v>1.1931699999999998</v>
      </c>
      <c r="Z41" s="29">
        <f t="shared" si="10"/>
        <v>1.2446699999999997</v>
      </c>
      <c r="AA41" s="29">
        <f t="shared" si="10"/>
        <v>1.2724800000000003</v>
      </c>
      <c r="AB41" s="29">
        <f t="shared" si="10"/>
        <v>1.1608800000000001</v>
      </c>
      <c r="AC41" s="29">
        <f t="shared" si="10"/>
        <v>1.1129300000000002</v>
      </c>
      <c r="AD41" s="29">
        <f t="shared" si="10"/>
        <v>1.1359699999999999</v>
      </c>
      <c r="AE41" s="29">
        <f t="shared" si="10"/>
        <v>1.1928600000000003</v>
      </c>
      <c r="AF41" s="29">
        <f t="shared" si="10"/>
        <v>1.1973199999999999</v>
      </c>
      <c r="AG41" s="29">
        <f t="shared" si="10"/>
        <v>1.2060499999999998</v>
      </c>
      <c r="AH41" s="29">
        <f t="shared" si="10"/>
        <v>1.1614599999999999</v>
      </c>
    </row>
    <row r="42" spans="2:34" s="2" customFormat="1" x14ac:dyDescent="0.25">
      <c r="B42" s="38"/>
      <c r="C42" s="32"/>
      <c r="D42" s="5" t="s">
        <v>5</v>
      </c>
      <c r="E42" s="26">
        <v>0.54159999999999997</v>
      </c>
      <c r="F42" s="26">
        <v>0.51219999999999999</v>
      </c>
      <c r="G42" s="26">
        <v>0.53820000000000001</v>
      </c>
      <c r="H42" s="26">
        <v>0.52400000000000002</v>
      </c>
      <c r="I42" s="26">
        <v>0.50129999999999997</v>
      </c>
      <c r="J42" s="26">
        <v>0.50409999999999999</v>
      </c>
      <c r="K42" s="26">
        <v>0.51900000000000002</v>
      </c>
      <c r="L42" s="26">
        <v>0.54159999999999997</v>
      </c>
      <c r="M42" s="26">
        <v>0.54459999999999997</v>
      </c>
      <c r="N42" s="26">
        <v>0.5292</v>
      </c>
      <c r="O42" s="26">
        <v>0.51449999999999996</v>
      </c>
      <c r="P42" s="26">
        <v>0.53</v>
      </c>
      <c r="Q42" s="26">
        <v>0.53500000000000003</v>
      </c>
      <c r="R42" s="26">
        <v>0.52110000000000001</v>
      </c>
      <c r="S42" s="26">
        <v>0.53749999999999998</v>
      </c>
      <c r="T42" s="26">
        <v>0.51149999999999995</v>
      </c>
      <c r="U42" s="26">
        <v>0.5222</v>
      </c>
      <c r="V42" s="26">
        <v>0.51829999999999998</v>
      </c>
      <c r="W42" s="26">
        <v>0.5454</v>
      </c>
      <c r="X42" s="26">
        <v>0.54110000000000003</v>
      </c>
      <c r="Y42" s="26">
        <v>0.52180000000000004</v>
      </c>
      <c r="Z42" s="26">
        <v>0.53400000000000003</v>
      </c>
      <c r="AA42" s="26">
        <v>0.53410000000000002</v>
      </c>
      <c r="AB42" s="26">
        <v>0.54239999999999999</v>
      </c>
      <c r="AC42" s="26">
        <v>0.53400000000000003</v>
      </c>
      <c r="AD42" s="26">
        <v>0.51470000000000005</v>
      </c>
      <c r="AE42" s="26">
        <v>0.52290000000000003</v>
      </c>
      <c r="AF42" s="26">
        <v>0.50749999999999995</v>
      </c>
      <c r="AG42" s="26">
        <v>0.51670000000000005</v>
      </c>
      <c r="AH42" s="26">
        <v>0.53500000000000003</v>
      </c>
    </row>
    <row r="43" spans="2:34" s="7" customFormat="1" ht="15" thickBot="1" x14ac:dyDescent="0.3">
      <c r="B43" s="39"/>
      <c r="C43" s="33"/>
      <c r="D43" s="9" t="s">
        <v>6</v>
      </c>
      <c r="E43" s="25">
        <f t="shared" ref="E43:AH43" si="11">E41*10/E42</f>
        <v>25.059453471196456</v>
      </c>
      <c r="F43" s="25">
        <f t="shared" si="11"/>
        <v>22.762983209683714</v>
      </c>
      <c r="G43" s="25">
        <f t="shared" si="11"/>
        <v>24.418989223337046</v>
      </c>
      <c r="H43" s="25">
        <f t="shared" si="11"/>
        <v>24.150572519083966</v>
      </c>
      <c r="I43" s="25">
        <f t="shared" si="11"/>
        <v>20.898065030919614</v>
      </c>
      <c r="J43" s="25">
        <f t="shared" si="11"/>
        <v>23.268597500495929</v>
      </c>
      <c r="K43" s="25">
        <f t="shared" si="11"/>
        <v>24.799075144508674</v>
      </c>
      <c r="L43" s="25">
        <f t="shared" si="11"/>
        <v>24.220457902511086</v>
      </c>
      <c r="M43" s="25">
        <f t="shared" si="11"/>
        <v>24.135493391922594</v>
      </c>
      <c r="N43" s="25">
        <f t="shared" si="11"/>
        <v>21.724867724867721</v>
      </c>
      <c r="O43" s="25">
        <f t="shared" si="11"/>
        <v>24.50379008746356</v>
      </c>
      <c r="P43" s="25">
        <f t="shared" si="11"/>
        <v>24.221886792452828</v>
      </c>
      <c r="Q43" s="25">
        <f t="shared" si="11"/>
        <v>21.305981308411216</v>
      </c>
      <c r="R43" s="25">
        <f t="shared" si="11"/>
        <v>22.912684705430824</v>
      </c>
      <c r="S43" s="25">
        <f t="shared" si="11"/>
        <v>21.682604651162798</v>
      </c>
      <c r="T43" s="25">
        <f t="shared" si="11"/>
        <v>21.720039100684264</v>
      </c>
      <c r="U43" s="25">
        <f t="shared" si="11"/>
        <v>21.232860972807348</v>
      </c>
      <c r="V43" s="25">
        <f t="shared" si="11"/>
        <v>22.571483696700749</v>
      </c>
      <c r="W43" s="25">
        <f t="shared" si="11"/>
        <v>23.676017601760172</v>
      </c>
      <c r="X43" s="25">
        <f t="shared" si="11"/>
        <v>23.843467011642947</v>
      </c>
      <c r="Y43" s="25">
        <f t="shared" si="11"/>
        <v>22.866423917209655</v>
      </c>
      <c r="Z43" s="25">
        <f t="shared" si="11"/>
        <v>23.308426966292128</v>
      </c>
      <c r="AA43" s="25">
        <f t="shared" si="11"/>
        <v>23.824751919116274</v>
      </c>
      <c r="AB43" s="25">
        <f t="shared" si="11"/>
        <v>21.40265486725664</v>
      </c>
      <c r="AC43" s="25">
        <f t="shared" si="11"/>
        <v>20.841385767790264</v>
      </c>
      <c r="AD43" s="25">
        <f t="shared" si="11"/>
        <v>22.070526520303087</v>
      </c>
      <c r="AE43" s="25">
        <f t="shared" si="11"/>
        <v>22.812392426850263</v>
      </c>
      <c r="AF43" s="25">
        <f t="shared" si="11"/>
        <v>23.592512315270934</v>
      </c>
      <c r="AG43" s="25">
        <f t="shared" si="11"/>
        <v>23.341397329204561</v>
      </c>
      <c r="AH43" s="25">
        <f t="shared" si="11"/>
        <v>21.709532710280371</v>
      </c>
    </row>
    <row r="44" spans="2:34" s="2" customFormat="1" ht="15" thickBot="1" x14ac:dyDescent="0.3">
      <c r="B44" s="34" t="s">
        <v>12</v>
      </c>
      <c r="C44" s="31" t="s">
        <v>7</v>
      </c>
      <c r="D44" s="16" t="s">
        <v>0</v>
      </c>
      <c r="E44" s="22">
        <v>1</v>
      </c>
      <c r="F44" s="22">
        <v>2</v>
      </c>
      <c r="G44" s="22">
        <v>3</v>
      </c>
      <c r="H44" s="22">
        <v>4</v>
      </c>
      <c r="I44" s="22">
        <v>5</v>
      </c>
      <c r="J44" s="22">
        <v>6</v>
      </c>
      <c r="K44" s="22">
        <v>7</v>
      </c>
      <c r="L44" s="22">
        <v>8</v>
      </c>
      <c r="M44" s="22">
        <v>9</v>
      </c>
      <c r="N44" s="22">
        <v>10</v>
      </c>
      <c r="O44" s="22">
        <v>11</v>
      </c>
      <c r="P44" s="22">
        <v>12</v>
      </c>
      <c r="Q44" s="22">
        <v>13</v>
      </c>
      <c r="R44" s="22">
        <v>14</v>
      </c>
      <c r="S44" s="22">
        <v>15</v>
      </c>
      <c r="T44" s="22">
        <v>16</v>
      </c>
      <c r="U44" s="22">
        <v>17</v>
      </c>
      <c r="V44" s="22">
        <v>18</v>
      </c>
      <c r="W44" s="22">
        <v>19</v>
      </c>
      <c r="X44" s="22">
        <v>20</v>
      </c>
      <c r="Y44" s="22">
        <v>21</v>
      </c>
      <c r="Z44" s="22">
        <v>22</v>
      </c>
      <c r="AA44" s="22">
        <v>23</v>
      </c>
      <c r="AB44" s="22">
        <v>24</v>
      </c>
      <c r="AC44" s="22">
        <v>25</v>
      </c>
      <c r="AD44" s="22">
        <v>26</v>
      </c>
      <c r="AE44" s="22">
        <v>27</v>
      </c>
      <c r="AF44" s="22">
        <v>28</v>
      </c>
      <c r="AG44" s="22">
        <v>29</v>
      </c>
      <c r="AH44" s="22">
        <v>30</v>
      </c>
    </row>
    <row r="45" spans="2:34" s="2" customFormat="1" x14ac:dyDescent="0.25">
      <c r="B45" s="35"/>
      <c r="C45" s="32"/>
      <c r="D45" s="11" t="s">
        <v>1</v>
      </c>
      <c r="E45" s="27">
        <v>0.876</v>
      </c>
      <c r="F45" s="27">
        <v>0.84699999999999998</v>
      </c>
      <c r="G45" s="27">
        <v>0.81699999999999995</v>
      </c>
      <c r="H45" s="27">
        <v>0.82899999999999996</v>
      </c>
      <c r="I45" s="27">
        <v>0.876</v>
      </c>
      <c r="J45" s="27">
        <v>0.86499999999999999</v>
      </c>
      <c r="K45" s="27">
        <v>0.90100000000000002</v>
      </c>
      <c r="L45" s="27">
        <v>0.83399999999999996</v>
      </c>
      <c r="M45" s="27">
        <v>0.82299999999999995</v>
      </c>
      <c r="N45" s="27">
        <v>0.86199999999999999</v>
      </c>
      <c r="O45" s="27">
        <v>0.89700000000000002</v>
      </c>
      <c r="P45" s="27">
        <v>0.82499999999999996</v>
      </c>
      <c r="Q45" s="27">
        <v>0.871</v>
      </c>
      <c r="R45" s="27">
        <v>0.90400000000000003</v>
      </c>
      <c r="S45" s="27">
        <v>0.91500000000000004</v>
      </c>
      <c r="T45" s="27">
        <v>0.83099999999999996</v>
      </c>
      <c r="U45" s="27">
        <v>0.82499999999999996</v>
      </c>
      <c r="V45" s="27">
        <v>0.86799999999999999</v>
      </c>
      <c r="W45" s="27">
        <v>0.81699999999999995</v>
      </c>
      <c r="X45" s="27">
        <v>0.85199999999999998</v>
      </c>
      <c r="Y45" s="27">
        <v>0.874</v>
      </c>
      <c r="Z45" s="27">
        <v>0.878</v>
      </c>
      <c r="AA45" s="27">
        <v>0.9</v>
      </c>
      <c r="AB45" s="27">
        <v>0.83099999999999996</v>
      </c>
      <c r="AC45" s="27">
        <v>0.875</v>
      </c>
      <c r="AD45" s="27">
        <v>0.86899999999999999</v>
      </c>
      <c r="AE45" s="27">
        <v>0.84699999999999998</v>
      </c>
      <c r="AF45" s="27">
        <v>0.84099999999999997</v>
      </c>
      <c r="AG45" s="27">
        <v>0.877</v>
      </c>
      <c r="AH45" s="27">
        <v>0.86799999999999999</v>
      </c>
    </row>
    <row r="46" spans="2:34" s="2" customFormat="1" x14ac:dyDescent="0.25">
      <c r="B46" s="35"/>
      <c r="C46" s="32"/>
      <c r="D46" s="12" t="s">
        <v>2</v>
      </c>
      <c r="E46" s="26">
        <v>0.39900000000000002</v>
      </c>
      <c r="F46" s="26">
        <v>0.371</v>
      </c>
      <c r="G46" s="26">
        <v>0.40799999999999997</v>
      </c>
      <c r="H46" s="26">
        <v>0.38800000000000001</v>
      </c>
      <c r="I46" s="26">
        <v>0.42299999999999999</v>
      </c>
      <c r="J46" s="26">
        <v>0.39500000000000002</v>
      </c>
      <c r="K46" s="26">
        <v>0.42399999999999999</v>
      </c>
      <c r="L46" s="26">
        <v>0.42399999999999999</v>
      </c>
      <c r="M46" s="26">
        <v>0.41199999999999998</v>
      </c>
      <c r="N46" s="26">
        <v>0.39749716260928197</v>
      </c>
      <c r="O46" s="26">
        <v>0.41199999999999998</v>
      </c>
      <c r="P46" s="26">
        <v>0.40300000000000002</v>
      </c>
      <c r="Q46" s="26">
        <v>0.40600000000000003</v>
      </c>
      <c r="R46" s="26">
        <v>0.42799999999999999</v>
      </c>
      <c r="S46" s="26">
        <v>0.436</v>
      </c>
      <c r="T46" s="26">
        <v>0.40899999999999997</v>
      </c>
      <c r="U46" s="26">
        <v>0.38900000000000001</v>
      </c>
      <c r="V46" s="26">
        <v>0.39900000000000002</v>
      </c>
      <c r="W46" s="26">
        <v>0.39800000000000002</v>
      </c>
      <c r="X46" s="26">
        <v>0.40300000000000002</v>
      </c>
      <c r="Y46" s="26">
        <v>0.4</v>
      </c>
      <c r="Z46" s="26">
        <v>0.40500000000000003</v>
      </c>
      <c r="AA46" s="26">
        <v>0.41499999999999998</v>
      </c>
      <c r="AB46" s="26">
        <v>0.42199999999999999</v>
      </c>
      <c r="AC46" s="26">
        <v>0.41634615030706001</v>
      </c>
      <c r="AD46" s="26">
        <v>0.40500000000000003</v>
      </c>
      <c r="AE46" s="26">
        <v>0.42199999999999999</v>
      </c>
      <c r="AF46" s="26">
        <v>0.376</v>
      </c>
      <c r="AG46" s="26">
        <v>0.40200000000000002</v>
      </c>
      <c r="AH46" s="26">
        <v>0.39300000000000002</v>
      </c>
    </row>
    <row r="47" spans="2:34" s="2" customFormat="1" x14ac:dyDescent="0.25">
      <c r="B47" s="35"/>
      <c r="C47" s="32"/>
      <c r="D47" s="12" t="s">
        <v>3</v>
      </c>
      <c r="E47" s="26">
        <v>1.1870000000000001</v>
      </c>
      <c r="F47" s="26">
        <v>1.119</v>
      </c>
      <c r="G47" s="26">
        <v>1.036</v>
      </c>
      <c r="H47" s="26">
        <v>1.149</v>
      </c>
      <c r="I47" s="26">
        <v>1.1819999999999999</v>
      </c>
      <c r="J47" s="26">
        <v>1.177</v>
      </c>
      <c r="K47" s="26">
        <v>1.1339999999999999</v>
      </c>
      <c r="L47" s="26">
        <v>1.1719999999999999</v>
      </c>
      <c r="M47" s="26">
        <v>1.143</v>
      </c>
      <c r="N47" s="26">
        <v>1.1599999999999999</v>
      </c>
      <c r="O47" s="26">
        <v>1.147</v>
      </c>
      <c r="P47" s="26">
        <v>1.198</v>
      </c>
      <c r="Q47" s="26">
        <v>1.167</v>
      </c>
      <c r="R47" s="26">
        <v>1.151</v>
      </c>
      <c r="S47" s="26">
        <v>1.125</v>
      </c>
      <c r="T47" s="26">
        <v>1.1609903430648201</v>
      </c>
      <c r="U47" s="26">
        <v>1.2110000000000001</v>
      </c>
      <c r="V47" s="26">
        <v>1.169</v>
      </c>
      <c r="W47" s="26">
        <v>1.149</v>
      </c>
      <c r="X47" s="26">
        <v>1.1519999999999999</v>
      </c>
      <c r="Y47" s="26">
        <v>1.1870000000000001</v>
      </c>
      <c r="Z47" s="26">
        <v>1.0720000000000001</v>
      </c>
      <c r="AA47" s="26">
        <v>1.1259999999999999</v>
      </c>
      <c r="AB47" s="26">
        <v>1.141</v>
      </c>
      <c r="AC47" s="26">
        <v>1.105</v>
      </c>
      <c r="AD47" s="26">
        <v>1.167</v>
      </c>
      <c r="AE47" s="26">
        <v>1.153</v>
      </c>
      <c r="AF47" s="26">
        <v>1.2190000000000001</v>
      </c>
      <c r="AG47" s="26">
        <v>1.163</v>
      </c>
      <c r="AH47" s="26">
        <v>1.1619999999999999</v>
      </c>
    </row>
    <row r="48" spans="2:34" s="7" customFormat="1" x14ac:dyDescent="0.25">
      <c r="B48" s="35"/>
      <c r="C48" s="32"/>
      <c r="D48" s="28" t="s">
        <v>4</v>
      </c>
      <c r="E48" s="29">
        <f t="shared" ref="E48:AH48" si="12">(E45-E46)*6.45-0.56*E47</f>
        <v>2.4119299999999999</v>
      </c>
      <c r="F48" s="29">
        <f t="shared" si="12"/>
        <v>2.4435599999999997</v>
      </c>
      <c r="G48" s="29">
        <f t="shared" si="12"/>
        <v>2.0578899999999996</v>
      </c>
      <c r="H48" s="29">
        <f t="shared" si="12"/>
        <v>2.2010099999999997</v>
      </c>
      <c r="I48" s="29">
        <f t="shared" si="12"/>
        <v>2.2599299999999998</v>
      </c>
      <c r="J48" s="29">
        <f t="shared" si="12"/>
        <v>2.3723799999999997</v>
      </c>
      <c r="K48" s="29">
        <f t="shared" si="12"/>
        <v>2.4416100000000003</v>
      </c>
      <c r="L48" s="29">
        <f t="shared" si="12"/>
        <v>1.9881799999999998</v>
      </c>
      <c r="M48" s="29">
        <f t="shared" si="12"/>
        <v>2.0108699999999997</v>
      </c>
      <c r="N48" s="29">
        <f t="shared" si="12"/>
        <v>2.3464433011701313</v>
      </c>
      <c r="O48" s="29">
        <f t="shared" si="12"/>
        <v>2.4859300000000002</v>
      </c>
      <c r="P48" s="29">
        <f t="shared" si="12"/>
        <v>2.0510199999999998</v>
      </c>
      <c r="Q48" s="29">
        <f t="shared" si="12"/>
        <v>2.3457299999999996</v>
      </c>
      <c r="R48" s="29">
        <f t="shared" si="12"/>
        <v>2.4256400000000005</v>
      </c>
      <c r="S48" s="29">
        <f t="shared" si="12"/>
        <v>2.4595500000000001</v>
      </c>
      <c r="T48" s="29">
        <f t="shared" si="12"/>
        <v>2.0717454078837005</v>
      </c>
      <c r="U48" s="29">
        <f t="shared" si="12"/>
        <v>2.1340399999999997</v>
      </c>
      <c r="V48" s="29">
        <f t="shared" si="12"/>
        <v>2.3704099999999997</v>
      </c>
      <c r="W48" s="29">
        <f t="shared" si="12"/>
        <v>2.0591099999999996</v>
      </c>
      <c r="X48" s="29">
        <f t="shared" si="12"/>
        <v>2.2509299999999999</v>
      </c>
      <c r="Y48" s="29">
        <f t="shared" si="12"/>
        <v>2.3925800000000002</v>
      </c>
      <c r="Z48" s="29">
        <f t="shared" si="12"/>
        <v>2.4505300000000001</v>
      </c>
      <c r="AA48" s="29">
        <f t="shared" si="12"/>
        <v>2.4976900000000004</v>
      </c>
      <c r="AB48" s="29">
        <f t="shared" si="12"/>
        <v>1.9990899999999998</v>
      </c>
      <c r="AC48" s="29">
        <f t="shared" si="12"/>
        <v>2.3395173305194632</v>
      </c>
      <c r="AD48" s="29">
        <f t="shared" si="12"/>
        <v>2.3392799999999996</v>
      </c>
      <c r="AE48" s="29">
        <f t="shared" si="12"/>
        <v>2.0955699999999999</v>
      </c>
      <c r="AF48" s="29">
        <f t="shared" si="12"/>
        <v>2.3166099999999998</v>
      </c>
      <c r="AG48" s="29">
        <f t="shared" si="12"/>
        <v>2.4124699999999999</v>
      </c>
      <c r="AH48" s="29">
        <f t="shared" si="12"/>
        <v>2.41303</v>
      </c>
    </row>
    <row r="49" spans="2:34" s="2" customFormat="1" x14ac:dyDescent="0.25">
      <c r="B49" s="35"/>
      <c r="C49" s="32"/>
      <c r="D49" s="13" t="s">
        <v>5</v>
      </c>
      <c r="E49" s="26">
        <v>0.50939999999999996</v>
      </c>
      <c r="F49" s="26">
        <v>0.50619999999999998</v>
      </c>
      <c r="G49" s="26">
        <v>0.50009999999999999</v>
      </c>
      <c r="H49" s="26">
        <v>0.50270000000000004</v>
      </c>
      <c r="I49" s="26">
        <v>0.49199999999999999</v>
      </c>
      <c r="J49" s="26">
        <v>0.49990000000000001</v>
      </c>
      <c r="K49" s="26">
        <v>0.5151</v>
      </c>
      <c r="L49" s="26">
        <v>0.5242</v>
      </c>
      <c r="M49" s="26">
        <v>0.52559999999999996</v>
      </c>
      <c r="N49" s="26">
        <v>0.50690000000000002</v>
      </c>
      <c r="O49" s="26">
        <v>0.51980000000000004</v>
      </c>
      <c r="P49" s="26">
        <v>0.50770000000000004</v>
      </c>
      <c r="Q49" s="26">
        <v>0.51249999999999996</v>
      </c>
      <c r="R49" s="26">
        <v>0.499</v>
      </c>
      <c r="S49" s="26">
        <v>0.51480000000000004</v>
      </c>
      <c r="T49" s="26">
        <v>0.5091</v>
      </c>
      <c r="U49" s="26">
        <v>0.5</v>
      </c>
      <c r="V49" s="26">
        <v>0.4965</v>
      </c>
      <c r="W49" s="26">
        <v>0.52200000000000002</v>
      </c>
      <c r="X49" s="26">
        <v>0.51870000000000005</v>
      </c>
      <c r="Y49" s="26">
        <v>0.505</v>
      </c>
      <c r="Z49" s="26">
        <v>0.51200000000000001</v>
      </c>
      <c r="AA49" s="26">
        <v>0.51100000000000001</v>
      </c>
      <c r="AB49" s="26">
        <v>0.53480000000000005</v>
      </c>
      <c r="AC49" s="26">
        <v>0.50239999999999996</v>
      </c>
      <c r="AD49" s="26">
        <v>0.5081</v>
      </c>
      <c r="AE49" s="26">
        <v>0.50029999999999997</v>
      </c>
      <c r="AF49" s="26">
        <v>0.50160000000000005</v>
      </c>
      <c r="AG49" s="26">
        <v>0.51049999999999995</v>
      </c>
      <c r="AH49" s="26">
        <v>0.5131</v>
      </c>
    </row>
    <row r="50" spans="2:34" s="7" customFormat="1" ht="15" thickBot="1" x14ac:dyDescent="0.3">
      <c r="B50" s="35"/>
      <c r="C50" s="33"/>
      <c r="D50" s="15" t="s">
        <v>6</v>
      </c>
      <c r="E50" s="25">
        <f t="shared" ref="E50:AH50" si="13">E48*10/E49</f>
        <v>47.348449155869652</v>
      </c>
      <c r="F50" s="25">
        <f t="shared" si="13"/>
        <v>48.272619517977077</v>
      </c>
      <c r="G50" s="25">
        <f t="shared" si="13"/>
        <v>41.149570085982802</v>
      </c>
      <c r="H50" s="25">
        <f t="shared" si="13"/>
        <v>43.7837676546648</v>
      </c>
      <c r="I50" s="25">
        <f t="shared" si="13"/>
        <v>45.93353658536585</v>
      </c>
      <c r="J50" s="25">
        <f t="shared" si="13"/>
        <v>47.457091418283653</v>
      </c>
      <c r="K50" s="25">
        <f t="shared" si="13"/>
        <v>47.400698893418763</v>
      </c>
      <c r="L50" s="25">
        <f t="shared" si="13"/>
        <v>37.927890118275464</v>
      </c>
      <c r="M50" s="25">
        <f t="shared" si="13"/>
        <v>38.25856164383562</v>
      </c>
      <c r="N50" s="25">
        <f t="shared" si="13"/>
        <v>46.290063151906317</v>
      </c>
      <c r="O50" s="25">
        <f t="shared" si="13"/>
        <v>47.824740284724889</v>
      </c>
      <c r="P50" s="25">
        <f t="shared" si="13"/>
        <v>40.398266692928885</v>
      </c>
      <c r="Q50" s="25">
        <f t="shared" si="13"/>
        <v>45.770341463414631</v>
      </c>
      <c r="R50" s="25">
        <f t="shared" si="13"/>
        <v>48.610020040080173</v>
      </c>
      <c r="S50" s="25">
        <f t="shared" si="13"/>
        <v>47.776806526806524</v>
      </c>
      <c r="T50" s="25">
        <f t="shared" si="13"/>
        <v>40.694272399994119</v>
      </c>
      <c r="U50" s="25">
        <f t="shared" si="13"/>
        <v>42.680799999999991</v>
      </c>
      <c r="V50" s="25">
        <f t="shared" si="13"/>
        <v>47.742396777442089</v>
      </c>
      <c r="W50" s="25">
        <f t="shared" si="13"/>
        <v>39.446551724137926</v>
      </c>
      <c r="X50" s="25">
        <f t="shared" si="13"/>
        <v>43.395604395604394</v>
      </c>
      <c r="Y50" s="25">
        <f t="shared" si="13"/>
        <v>47.377821782178223</v>
      </c>
      <c r="Z50" s="25">
        <f t="shared" si="13"/>
        <v>47.861914062500006</v>
      </c>
      <c r="AA50" s="25">
        <f t="shared" si="13"/>
        <v>48.878473581213314</v>
      </c>
      <c r="AB50" s="25">
        <f t="shared" si="13"/>
        <v>37.380142109199689</v>
      </c>
      <c r="AC50" s="25">
        <f t="shared" si="13"/>
        <v>46.5668258463269</v>
      </c>
      <c r="AD50" s="25">
        <f t="shared" si="13"/>
        <v>46.039755953552437</v>
      </c>
      <c r="AE50" s="25">
        <f t="shared" si="13"/>
        <v>41.886268239056569</v>
      </c>
      <c r="AF50" s="25">
        <f t="shared" si="13"/>
        <v>46.184409888357251</v>
      </c>
      <c r="AG50" s="25">
        <f t="shared" si="13"/>
        <v>47.257002938295784</v>
      </c>
      <c r="AH50" s="25">
        <f t="shared" si="13"/>
        <v>47.028454492301691</v>
      </c>
    </row>
    <row r="51" spans="2:34" s="2" customFormat="1" ht="15" thickBot="1" x14ac:dyDescent="0.3">
      <c r="B51" s="35"/>
      <c r="C51" s="31" t="s">
        <v>8</v>
      </c>
      <c r="D51" s="16" t="s">
        <v>0</v>
      </c>
      <c r="E51" s="22">
        <v>1</v>
      </c>
      <c r="F51" s="22">
        <v>2</v>
      </c>
      <c r="G51" s="22">
        <v>3</v>
      </c>
      <c r="H51" s="22">
        <v>4</v>
      </c>
      <c r="I51" s="22">
        <v>5</v>
      </c>
      <c r="J51" s="22">
        <v>6</v>
      </c>
      <c r="K51" s="22">
        <v>7</v>
      </c>
      <c r="L51" s="22">
        <v>8</v>
      </c>
      <c r="M51" s="22">
        <v>9</v>
      </c>
      <c r="N51" s="22">
        <v>10</v>
      </c>
      <c r="O51" s="22">
        <v>11</v>
      </c>
      <c r="P51" s="22">
        <v>12</v>
      </c>
      <c r="Q51" s="22">
        <v>13</v>
      </c>
      <c r="R51" s="22">
        <v>14</v>
      </c>
      <c r="S51" s="22">
        <v>15</v>
      </c>
      <c r="T51" s="22">
        <v>16</v>
      </c>
      <c r="U51" s="22">
        <v>17</v>
      </c>
      <c r="V51" s="22">
        <v>18</v>
      </c>
      <c r="W51" s="22">
        <v>19</v>
      </c>
      <c r="X51" s="22">
        <v>20</v>
      </c>
      <c r="Y51" s="22">
        <v>21</v>
      </c>
      <c r="Z51" s="22">
        <v>22</v>
      </c>
      <c r="AA51" s="22">
        <v>23</v>
      </c>
      <c r="AB51" s="22">
        <v>24</v>
      </c>
      <c r="AC51" s="22">
        <v>25</v>
      </c>
      <c r="AD51" s="22">
        <v>26</v>
      </c>
      <c r="AE51" s="22">
        <v>27</v>
      </c>
      <c r="AF51" s="22">
        <v>28</v>
      </c>
      <c r="AG51" s="22">
        <v>29</v>
      </c>
      <c r="AH51" s="22">
        <v>30</v>
      </c>
    </row>
    <row r="52" spans="2:34" s="2" customFormat="1" x14ac:dyDescent="0.25">
      <c r="B52" s="35"/>
      <c r="C52" s="32"/>
      <c r="D52" s="11" t="s">
        <v>1</v>
      </c>
      <c r="E52" s="27">
        <v>0.873</v>
      </c>
      <c r="F52" s="27">
        <v>0.84299999999999997</v>
      </c>
      <c r="G52" s="27">
        <v>0.874</v>
      </c>
      <c r="H52" s="27">
        <v>0.86599999999999999</v>
      </c>
      <c r="I52" s="27">
        <v>0.89200000000000002</v>
      </c>
      <c r="J52" s="27">
        <v>0.81100000000000005</v>
      </c>
      <c r="K52" s="27">
        <v>0.89800000000000002</v>
      </c>
      <c r="L52" s="27">
        <v>0.91200000000000003</v>
      </c>
      <c r="M52" s="27">
        <v>0.9</v>
      </c>
      <c r="N52" s="27">
        <v>0.83799999999999997</v>
      </c>
      <c r="O52" s="27">
        <v>0.89500000000000002</v>
      </c>
      <c r="P52" s="27">
        <v>0.89200000000000002</v>
      </c>
      <c r="Q52" s="27">
        <v>0.89700000000000002</v>
      </c>
      <c r="R52" s="27">
        <v>0.90100000000000002</v>
      </c>
      <c r="S52" s="27">
        <v>0.91300000000000003</v>
      </c>
      <c r="T52" s="27">
        <v>0.81699999999999995</v>
      </c>
      <c r="U52" s="27">
        <v>0.84599999999999997</v>
      </c>
      <c r="V52" s="27">
        <v>0.86499999999999999</v>
      </c>
      <c r="W52" s="27">
        <v>0.88400000000000001</v>
      </c>
      <c r="X52" s="27">
        <v>0.82799999999999996</v>
      </c>
      <c r="Y52" s="27">
        <v>0.876</v>
      </c>
      <c r="Z52" s="27">
        <v>0.875</v>
      </c>
      <c r="AA52" s="27">
        <v>0.89700000000000002</v>
      </c>
      <c r="AB52" s="27">
        <v>0.89100000000000001</v>
      </c>
      <c r="AC52" s="27">
        <v>0.872</v>
      </c>
      <c r="AD52" s="27">
        <v>0.86599999999999999</v>
      </c>
      <c r="AE52" s="27">
        <v>0.89500000000000002</v>
      </c>
      <c r="AF52" s="27">
        <v>0.86699999999999999</v>
      </c>
      <c r="AG52" s="27">
        <v>0.874</v>
      </c>
      <c r="AH52" s="27">
        <v>0.86399999999999999</v>
      </c>
    </row>
    <row r="53" spans="2:34" s="2" customFormat="1" x14ac:dyDescent="0.25">
      <c r="B53" s="35"/>
      <c r="C53" s="32"/>
      <c r="D53" s="12" t="s">
        <v>2</v>
      </c>
      <c r="E53" s="26">
        <v>0.40100000000000002</v>
      </c>
      <c r="F53" s="26">
        <v>0.37430000000000002</v>
      </c>
      <c r="G53" s="26">
        <v>0.41039999999999999</v>
      </c>
      <c r="H53" s="26">
        <v>0.39100000000000001</v>
      </c>
      <c r="I53" s="26">
        <v>0.41299999999999998</v>
      </c>
      <c r="J53" s="26">
        <v>0.39800000000000002</v>
      </c>
      <c r="K53" s="26">
        <v>0.42599999999999999</v>
      </c>
      <c r="L53" s="26">
        <v>0.42199999999999999</v>
      </c>
      <c r="M53" s="26">
        <v>0.41299999999999998</v>
      </c>
      <c r="N53" s="26">
        <v>0.39900000000000002</v>
      </c>
      <c r="O53" s="26">
        <v>0.41399999999999998</v>
      </c>
      <c r="P53" s="26">
        <v>0.40600000000000003</v>
      </c>
      <c r="Q53" s="26">
        <v>0.40799999999999997</v>
      </c>
      <c r="R53" s="26">
        <v>0.43</v>
      </c>
      <c r="S53" s="26">
        <v>0.437</v>
      </c>
      <c r="T53" s="26">
        <v>0.40899999999999997</v>
      </c>
      <c r="U53" s="26">
        <v>0.39100000000000001</v>
      </c>
      <c r="V53" s="26">
        <v>0.40100000000000002</v>
      </c>
      <c r="W53" s="26">
        <v>0.4</v>
      </c>
      <c r="X53" s="26">
        <v>0.40600000000000003</v>
      </c>
      <c r="Y53" s="26">
        <v>0.40200000000000002</v>
      </c>
      <c r="Z53" s="26">
        <v>0.40699999999999997</v>
      </c>
      <c r="AA53" s="26">
        <v>0.41699999999999998</v>
      </c>
      <c r="AB53" s="26">
        <v>0.40400000000000003</v>
      </c>
      <c r="AC53" s="26">
        <v>0.41799999999999998</v>
      </c>
      <c r="AD53" s="26">
        <v>0.40699999999999997</v>
      </c>
      <c r="AE53" s="26">
        <v>0.42399999999999999</v>
      </c>
      <c r="AF53" s="26">
        <v>0.379</v>
      </c>
      <c r="AG53" s="26">
        <v>0.40500000000000003</v>
      </c>
      <c r="AH53" s="26">
        <v>0.38500000000000001</v>
      </c>
    </row>
    <row r="54" spans="2:34" s="2" customFormat="1" x14ac:dyDescent="0.25">
      <c r="B54" s="35"/>
      <c r="C54" s="32"/>
      <c r="D54" s="12" t="s">
        <v>3</v>
      </c>
      <c r="E54" s="26">
        <v>1.1839999999999999</v>
      </c>
      <c r="F54" s="26">
        <v>1.117</v>
      </c>
      <c r="G54" s="26">
        <v>1.034</v>
      </c>
      <c r="H54" s="26">
        <v>1.1459999999999999</v>
      </c>
      <c r="I54" s="26">
        <v>1.179</v>
      </c>
      <c r="J54" s="26">
        <v>1.1240000000000001</v>
      </c>
      <c r="K54" s="26">
        <v>1.1060000000000001</v>
      </c>
      <c r="L54" s="26">
        <v>1.1698999999999999</v>
      </c>
      <c r="M54" s="26">
        <v>1.1399999999999999</v>
      </c>
      <c r="N54" s="26">
        <v>1.1579999999999999</v>
      </c>
      <c r="O54" s="26">
        <v>1.1439999999999999</v>
      </c>
      <c r="P54" s="26">
        <v>1.1950000000000001</v>
      </c>
      <c r="Q54" s="26">
        <v>1.165</v>
      </c>
      <c r="R54" s="26">
        <v>1.1479999999999999</v>
      </c>
      <c r="S54" s="26">
        <v>1.123</v>
      </c>
      <c r="T54" s="26">
        <v>1.1579999999999999</v>
      </c>
      <c r="U54" s="26">
        <v>1.2082306644572001</v>
      </c>
      <c r="V54" s="26">
        <v>1.167</v>
      </c>
      <c r="W54" s="26">
        <v>1.1465000000000001</v>
      </c>
      <c r="X54" s="26">
        <v>1.149</v>
      </c>
      <c r="Y54" s="26">
        <v>1.1839999999999999</v>
      </c>
      <c r="Z54" s="26">
        <v>1.073</v>
      </c>
      <c r="AA54" s="26">
        <v>1.1240000000000001</v>
      </c>
      <c r="AB54" s="26">
        <v>1.1387</v>
      </c>
      <c r="AC54" s="26">
        <v>1.1025</v>
      </c>
      <c r="AD54" s="26">
        <v>1.1779999999999999</v>
      </c>
      <c r="AE54" s="26">
        <v>1.1499999999999999</v>
      </c>
      <c r="AF54" s="26">
        <v>1.216</v>
      </c>
      <c r="AG54" s="26">
        <v>1.161</v>
      </c>
      <c r="AH54" s="26">
        <v>1.1601974469615199</v>
      </c>
    </row>
    <row r="55" spans="2:34" s="7" customFormat="1" x14ac:dyDescent="0.25">
      <c r="B55" s="35"/>
      <c r="C55" s="32"/>
      <c r="D55" s="28" t="s">
        <v>4</v>
      </c>
      <c r="E55" s="29">
        <f t="shared" ref="E55:AH55" si="14">(E52-E53)*6.45-0.56*E54</f>
        <v>2.3813599999999999</v>
      </c>
      <c r="F55" s="29">
        <f t="shared" si="14"/>
        <v>2.3975949999999999</v>
      </c>
      <c r="G55" s="29">
        <f t="shared" si="14"/>
        <v>2.4111800000000003</v>
      </c>
      <c r="H55" s="29">
        <f t="shared" si="14"/>
        <v>2.4219899999999996</v>
      </c>
      <c r="I55" s="29">
        <f t="shared" si="14"/>
        <v>2.4293100000000005</v>
      </c>
      <c r="J55" s="29">
        <f t="shared" si="14"/>
        <v>2.0344100000000003</v>
      </c>
      <c r="K55" s="29">
        <f t="shared" si="14"/>
        <v>2.4250400000000001</v>
      </c>
      <c r="L55" s="29">
        <f t="shared" si="14"/>
        <v>2.5053560000000004</v>
      </c>
      <c r="M55" s="29">
        <f t="shared" si="14"/>
        <v>2.5027500000000007</v>
      </c>
      <c r="N55" s="29">
        <f t="shared" si="14"/>
        <v>2.1830699999999994</v>
      </c>
      <c r="O55" s="29">
        <f t="shared" si="14"/>
        <v>2.4618100000000003</v>
      </c>
      <c r="P55" s="29">
        <f t="shared" si="14"/>
        <v>2.4655</v>
      </c>
      <c r="Q55" s="29">
        <f t="shared" si="14"/>
        <v>2.5016500000000002</v>
      </c>
      <c r="R55" s="29">
        <f t="shared" si="14"/>
        <v>2.3950700000000005</v>
      </c>
      <c r="S55" s="29">
        <f t="shared" si="14"/>
        <v>2.4413200000000002</v>
      </c>
      <c r="T55" s="29">
        <f t="shared" si="14"/>
        <v>1.9831199999999995</v>
      </c>
      <c r="U55" s="29">
        <f t="shared" si="14"/>
        <v>2.2581408279039676</v>
      </c>
      <c r="V55" s="29">
        <f t="shared" si="14"/>
        <v>2.3392799999999996</v>
      </c>
      <c r="W55" s="29">
        <f t="shared" si="14"/>
        <v>2.4797599999999997</v>
      </c>
      <c r="X55" s="29">
        <f t="shared" si="14"/>
        <v>2.0784599999999998</v>
      </c>
      <c r="Y55" s="29">
        <f t="shared" si="14"/>
        <v>2.3942600000000001</v>
      </c>
      <c r="Z55" s="29">
        <f t="shared" si="14"/>
        <v>2.4177200000000001</v>
      </c>
      <c r="AA55" s="29">
        <f t="shared" si="14"/>
        <v>2.4665600000000003</v>
      </c>
      <c r="AB55" s="29">
        <f t="shared" si="14"/>
        <v>2.5034779999999999</v>
      </c>
      <c r="AC55" s="29">
        <f t="shared" si="14"/>
        <v>2.3109000000000002</v>
      </c>
      <c r="AD55" s="29">
        <f t="shared" si="14"/>
        <v>2.3008699999999997</v>
      </c>
      <c r="AE55" s="29">
        <f t="shared" si="14"/>
        <v>2.3939500000000002</v>
      </c>
      <c r="AF55" s="29">
        <f t="shared" si="14"/>
        <v>2.4666399999999999</v>
      </c>
      <c r="AG55" s="29">
        <f t="shared" si="14"/>
        <v>2.3748899999999997</v>
      </c>
      <c r="AH55" s="29">
        <f t="shared" si="14"/>
        <v>2.4398394297015487</v>
      </c>
    </row>
    <row r="56" spans="2:34" s="2" customFormat="1" x14ac:dyDescent="0.25">
      <c r="B56" s="35"/>
      <c r="C56" s="32"/>
      <c r="D56" s="13" t="s">
        <v>5</v>
      </c>
      <c r="E56" s="26">
        <v>0.504</v>
      </c>
      <c r="F56" s="26">
        <v>0.51080000000000003</v>
      </c>
      <c r="G56" s="26">
        <v>0.5081</v>
      </c>
      <c r="H56" s="26">
        <v>0.50740115746130099</v>
      </c>
      <c r="I56" s="26">
        <v>0.50539999999999996</v>
      </c>
      <c r="J56" s="26">
        <v>0.51459999999999995</v>
      </c>
      <c r="K56" s="26">
        <v>0.50260000000000005</v>
      </c>
      <c r="L56" s="26">
        <v>0.52859999999999996</v>
      </c>
      <c r="M56" s="26">
        <v>0.53</v>
      </c>
      <c r="N56" s="26">
        <v>0.51100000000000001</v>
      </c>
      <c r="O56" s="26">
        <v>0.50760000000000005</v>
      </c>
      <c r="P56" s="26">
        <v>0.51200000000000001</v>
      </c>
      <c r="Q56" s="26">
        <v>0.51729999999999998</v>
      </c>
      <c r="R56" s="26">
        <v>0.50370000000000004</v>
      </c>
      <c r="S56" s="26">
        <v>0.51900000000000002</v>
      </c>
      <c r="T56" s="26">
        <v>0.51300000000000001</v>
      </c>
      <c r="U56" s="26">
        <v>0.505</v>
      </c>
      <c r="V56" s="26">
        <v>0.50119999999999998</v>
      </c>
      <c r="W56" s="26">
        <v>0.52600000000000002</v>
      </c>
      <c r="X56" s="26">
        <v>0.51129999999999998</v>
      </c>
      <c r="Y56" s="26">
        <v>0.504</v>
      </c>
      <c r="Z56" s="26">
        <v>0.51649999999999996</v>
      </c>
      <c r="AA56" s="26">
        <v>0.51600000000000001</v>
      </c>
      <c r="AB56" s="26">
        <v>0.53900000000000003</v>
      </c>
      <c r="AC56" s="26">
        <v>0.50419999999999998</v>
      </c>
      <c r="AD56" s="26">
        <v>0.49780000000000002</v>
      </c>
      <c r="AE56" s="26">
        <v>0.503</v>
      </c>
      <c r="AF56" s="26">
        <v>0.50600000000000001</v>
      </c>
      <c r="AG56" s="26">
        <v>0.49969999999999998</v>
      </c>
      <c r="AH56" s="26">
        <v>0.51700000000000002</v>
      </c>
    </row>
    <row r="57" spans="2:34" s="7" customFormat="1" ht="15" thickBot="1" x14ac:dyDescent="0.3">
      <c r="B57" s="35"/>
      <c r="C57" s="33"/>
      <c r="D57" s="15" t="s">
        <v>6</v>
      </c>
      <c r="E57" s="25">
        <f t="shared" ref="E57:AH57" si="15">E55*10/E56</f>
        <v>47.249206349206354</v>
      </c>
      <c r="F57" s="25">
        <f t="shared" si="15"/>
        <v>46.938038371182451</v>
      </c>
      <c r="G57" s="25">
        <f t="shared" si="15"/>
        <v>47.454831726038186</v>
      </c>
      <c r="H57" s="25">
        <f t="shared" si="15"/>
        <v>47.733237584991564</v>
      </c>
      <c r="I57" s="25">
        <f t="shared" si="15"/>
        <v>48.067075583696095</v>
      </c>
      <c r="J57" s="25">
        <f t="shared" si="15"/>
        <v>39.53381267003499</v>
      </c>
      <c r="K57" s="25">
        <f t="shared" si="15"/>
        <v>48.249900517309982</v>
      </c>
      <c r="L57" s="25">
        <f t="shared" si="15"/>
        <v>47.396065077563385</v>
      </c>
      <c r="M57" s="25">
        <f t="shared" si="15"/>
        <v>47.221698113207559</v>
      </c>
      <c r="N57" s="25">
        <f t="shared" si="15"/>
        <v>42.721526418786681</v>
      </c>
      <c r="O57" s="25">
        <f t="shared" si="15"/>
        <v>48.499014972419225</v>
      </c>
      <c r="P57" s="25">
        <f t="shared" si="15"/>
        <v>48.154296875</v>
      </c>
      <c r="Q57" s="25">
        <f t="shared" si="15"/>
        <v>48.359752561376382</v>
      </c>
      <c r="R57" s="25">
        <f t="shared" si="15"/>
        <v>47.549533452451861</v>
      </c>
      <c r="S57" s="25">
        <f t="shared" si="15"/>
        <v>47.038921001926788</v>
      </c>
      <c r="T57" s="25">
        <f t="shared" si="15"/>
        <v>38.65730994152046</v>
      </c>
      <c r="U57" s="25">
        <f t="shared" si="15"/>
        <v>44.715659958494413</v>
      </c>
      <c r="V57" s="25">
        <f t="shared" si="15"/>
        <v>46.673583399840375</v>
      </c>
      <c r="W57" s="25">
        <f t="shared" si="15"/>
        <v>47.143726235741433</v>
      </c>
      <c r="X57" s="25">
        <f t="shared" si="15"/>
        <v>40.650498728730682</v>
      </c>
      <c r="Y57" s="25">
        <f t="shared" si="15"/>
        <v>47.505158730158726</v>
      </c>
      <c r="Z57" s="25">
        <f t="shared" si="15"/>
        <v>46.809680542110357</v>
      </c>
      <c r="AA57" s="25">
        <f t="shared" si="15"/>
        <v>47.801550387596905</v>
      </c>
      <c r="AB57" s="25">
        <f t="shared" si="15"/>
        <v>46.446716141001851</v>
      </c>
      <c r="AC57" s="25">
        <f t="shared" si="15"/>
        <v>45.833002776675926</v>
      </c>
      <c r="AD57" s="25">
        <f t="shared" si="15"/>
        <v>46.220771394134182</v>
      </c>
      <c r="AE57" s="25">
        <f t="shared" si="15"/>
        <v>47.593439363817104</v>
      </c>
      <c r="AF57" s="25">
        <f t="shared" si="15"/>
        <v>48.747826086956522</v>
      </c>
      <c r="AG57" s="25">
        <f t="shared" si="15"/>
        <v>47.526315789473685</v>
      </c>
      <c r="AH57" s="25">
        <f t="shared" si="15"/>
        <v>47.192252025175023</v>
      </c>
    </row>
    <row r="58" spans="2:34" s="2" customFormat="1" ht="15" thickBot="1" x14ac:dyDescent="0.3">
      <c r="B58" s="35"/>
      <c r="C58" s="31" t="s">
        <v>9</v>
      </c>
      <c r="D58" s="17" t="s">
        <v>0</v>
      </c>
      <c r="E58" s="22">
        <v>1</v>
      </c>
      <c r="F58" s="22">
        <v>2</v>
      </c>
      <c r="G58" s="22">
        <v>3</v>
      </c>
      <c r="H58" s="22">
        <v>4</v>
      </c>
      <c r="I58" s="22">
        <v>5</v>
      </c>
      <c r="J58" s="22">
        <v>6</v>
      </c>
      <c r="K58" s="22">
        <v>7</v>
      </c>
      <c r="L58" s="22">
        <v>8</v>
      </c>
      <c r="M58" s="22">
        <v>9</v>
      </c>
      <c r="N58" s="22">
        <v>10</v>
      </c>
      <c r="O58" s="22">
        <v>11</v>
      </c>
      <c r="P58" s="22">
        <v>12</v>
      </c>
      <c r="Q58" s="22">
        <v>13</v>
      </c>
      <c r="R58" s="22">
        <v>14</v>
      </c>
      <c r="S58" s="22">
        <v>15</v>
      </c>
      <c r="T58" s="22">
        <v>16</v>
      </c>
      <c r="U58" s="22">
        <v>17</v>
      </c>
      <c r="V58" s="22">
        <v>18</v>
      </c>
      <c r="W58" s="22">
        <v>19</v>
      </c>
      <c r="X58" s="22">
        <v>20</v>
      </c>
      <c r="Y58" s="22">
        <v>21</v>
      </c>
      <c r="Z58" s="22">
        <v>22</v>
      </c>
      <c r="AA58" s="22">
        <v>23</v>
      </c>
      <c r="AB58" s="22">
        <v>24</v>
      </c>
      <c r="AC58" s="22">
        <v>25</v>
      </c>
      <c r="AD58" s="22">
        <v>26</v>
      </c>
      <c r="AE58" s="22">
        <v>27</v>
      </c>
      <c r="AF58" s="22">
        <v>28</v>
      </c>
      <c r="AG58" s="22">
        <v>29</v>
      </c>
      <c r="AH58" s="22">
        <v>30</v>
      </c>
    </row>
    <row r="59" spans="2:34" s="2" customFormat="1" x14ac:dyDescent="0.25">
      <c r="B59" s="35"/>
      <c r="C59" s="32"/>
      <c r="D59" s="11" t="s">
        <v>1</v>
      </c>
      <c r="E59" s="27">
        <v>0.87</v>
      </c>
      <c r="F59" s="27">
        <v>0.83899999999999997</v>
      </c>
      <c r="G59" s="27">
        <v>0.871</v>
      </c>
      <c r="H59" s="27">
        <v>0.86299999999999999</v>
      </c>
      <c r="I59" s="27">
        <v>0.87</v>
      </c>
      <c r="J59" s="27">
        <v>0.85799999999999998</v>
      </c>
      <c r="K59" s="27">
        <v>0.89500000000000002</v>
      </c>
      <c r="L59" s="27">
        <v>0.84099999999999997</v>
      </c>
      <c r="M59" s="27">
        <v>0.89800000000000002</v>
      </c>
      <c r="N59" s="27">
        <v>0.85499999999999998</v>
      </c>
      <c r="O59" s="27">
        <v>0.81200000000000006</v>
      </c>
      <c r="P59" s="27">
        <v>0.89</v>
      </c>
      <c r="Q59" s="27">
        <v>0.86399999999999999</v>
      </c>
      <c r="R59" s="27">
        <v>0.89900000000000002</v>
      </c>
      <c r="S59" s="27">
        <v>0.91100000000000003</v>
      </c>
      <c r="T59" s="27">
        <v>0.82399999999999995</v>
      </c>
      <c r="U59" s="27">
        <v>0.84299999999999997</v>
      </c>
      <c r="V59" s="27">
        <v>0.86199999999999999</v>
      </c>
      <c r="W59" s="27">
        <v>0.88100000000000001</v>
      </c>
      <c r="X59" s="27">
        <v>0.88600000000000001</v>
      </c>
      <c r="Y59" s="27">
        <v>0.86699999999999999</v>
      </c>
      <c r="Z59" s="27">
        <v>0.872</v>
      </c>
      <c r="AA59" s="27">
        <v>0.89400000000000002</v>
      </c>
      <c r="AB59" s="27">
        <v>0.83499999999999996</v>
      </c>
      <c r="AC59" s="27">
        <v>0.86899999999999999</v>
      </c>
      <c r="AD59" s="27">
        <v>0.873</v>
      </c>
      <c r="AE59" s="27">
        <v>0.89200000000000002</v>
      </c>
      <c r="AF59" s="27">
        <v>0.85299999999999998</v>
      </c>
      <c r="AG59" s="27">
        <v>0.871</v>
      </c>
      <c r="AH59" s="27">
        <v>0.85099999999999998</v>
      </c>
    </row>
    <row r="60" spans="2:34" s="2" customFormat="1" x14ac:dyDescent="0.25">
      <c r="B60" s="35"/>
      <c r="C60" s="32"/>
      <c r="D60" s="12" t="s">
        <v>2</v>
      </c>
      <c r="E60" s="26">
        <v>0.39400000000000002</v>
      </c>
      <c r="F60" s="26">
        <v>0.36699999999999999</v>
      </c>
      <c r="G60" s="26">
        <v>0.40200000000000002</v>
      </c>
      <c r="H60" s="26">
        <v>0.38300000000000001</v>
      </c>
      <c r="I60" s="26">
        <v>0.41699999999999998</v>
      </c>
      <c r="J60" s="26">
        <v>0.39</v>
      </c>
      <c r="K60" s="26">
        <v>0.41799999999999998</v>
      </c>
      <c r="L60" s="26">
        <v>0.41799999999999998</v>
      </c>
      <c r="M60" s="26">
        <v>0.40500000000000003</v>
      </c>
      <c r="N60" s="26">
        <v>0.39200000000000002</v>
      </c>
      <c r="O60" s="26">
        <v>0.40699999999999997</v>
      </c>
      <c r="P60" s="26">
        <v>0.39800000000000002</v>
      </c>
      <c r="Q60" s="26">
        <v>0.40100000000000002</v>
      </c>
      <c r="R60" s="26">
        <v>0.42199999999999999</v>
      </c>
      <c r="S60" s="26">
        <v>0.42899999999999999</v>
      </c>
      <c r="T60" s="26">
        <v>0.41099999999999998</v>
      </c>
      <c r="U60" s="26">
        <v>0.38400000000000001</v>
      </c>
      <c r="V60" s="26">
        <v>0.39400000000000002</v>
      </c>
      <c r="W60" s="26">
        <v>0.39319999999999999</v>
      </c>
      <c r="X60" s="26">
        <v>0.39800000000000002</v>
      </c>
      <c r="Y60" s="26">
        <v>0.39400000000000002</v>
      </c>
      <c r="Z60" s="26">
        <v>0.4</v>
      </c>
      <c r="AA60" s="26">
        <v>0.40899999999999997</v>
      </c>
      <c r="AB60" s="26">
        <v>0.41599999999999998</v>
      </c>
      <c r="AC60" s="26">
        <v>0.41</v>
      </c>
      <c r="AD60" s="26">
        <v>0.40600000000000003</v>
      </c>
      <c r="AE60" s="26">
        <v>0.41599999999999998</v>
      </c>
      <c r="AF60" s="26">
        <v>0.372</v>
      </c>
      <c r="AG60" s="26">
        <v>0.39700000000000002</v>
      </c>
      <c r="AH60" s="26">
        <v>0.38800000000000001</v>
      </c>
    </row>
    <row r="61" spans="2:34" s="2" customFormat="1" x14ac:dyDescent="0.25">
      <c r="B61" s="35"/>
      <c r="C61" s="32"/>
      <c r="D61" s="12" t="s">
        <v>3</v>
      </c>
      <c r="E61" s="26">
        <v>1.181</v>
      </c>
      <c r="F61" s="26">
        <v>1.1140000000000001</v>
      </c>
      <c r="G61" s="26">
        <v>1.0309999999999999</v>
      </c>
      <c r="H61" s="26">
        <v>1.143</v>
      </c>
      <c r="I61" s="26">
        <v>1.1769389765856799</v>
      </c>
      <c r="J61" s="26">
        <v>1.1719999999999999</v>
      </c>
      <c r="K61" s="26">
        <v>1.004</v>
      </c>
      <c r="L61" s="26">
        <v>1.167</v>
      </c>
      <c r="M61" s="26">
        <v>1.137</v>
      </c>
      <c r="N61" s="26">
        <v>1.155</v>
      </c>
      <c r="O61" s="26">
        <v>1.141</v>
      </c>
      <c r="P61" s="26">
        <v>1.1919999999999999</v>
      </c>
      <c r="Q61" s="26">
        <v>1.1619999999999999</v>
      </c>
      <c r="R61" s="26">
        <v>1.145</v>
      </c>
      <c r="S61" s="26">
        <v>1.1200000000000001</v>
      </c>
      <c r="T61" s="26">
        <v>1.1555</v>
      </c>
      <c r="U61" s="26">
        <v>1.2050000000000001</v>
      </c>
      <c r="V61" s="26">
        <v>1.16427324256613</v>
      </c>
      <c r="W61" s="26">
        <v>1.143</v>
      </c>
      <c r="X61" s="26">
        <v>1.1459999999999999</v>
      </c>
      <c r="Y61" s="26">
        <v>1.181</v>
      </c>
      <c r="Z61" s="26">
        <v>1.0669999999999999</v>
      </c>
      <c r="AA61" s="26">
        <v>1.121</v>
      </c>
      <c r="AB61" s="26">
        <v>1.1359999999999999</v>
      </c>
      <c r="AC61" s="26">
        <v>1.099</v>
      </c>
      <c r="AD61" s="26">
        <v>1.1910000000000001</v>
      </c>
      <c r="AE61" s="26">
        <v>1.147</v>
      </c>
      <c r="AF61" s="26">
        <v>1.2130000000000001</v>
      </c>
      <c r="AG61" s="26">
        <v>1.1579999999999999</v>
      </c>
      <c r="AH61" s="26">
        <v>1.157</v>
      </c>
    </row>
    <row r="62" spans="2:34" s="7" customFormat="1" x14ac:dyDescent="0.25">
      <c r="B62" s="35"/>
      <c r="C62" s="32"/>
      <c r="D62" s="28" t="s">
        <v>4</v>
      </c>
      <c r="E62" s="29">
        <f t="shared" ref="E62:AH62" si="16">(E59-E60)*6.45-0.56*E61</f>
        <v>2.4088399999999996</v>
      </c>
      <c r="F62" s="29">
        <f t="shared" si="16"/>
        <v>2.42056</v>
      </c>
      <c r="G62" s="29">
        <f t="shared" si="16"/>
        <v>2.4476899999999997</v>
      </c>
      <c r="H62" s="29">
        <f t="shared" si="16"/>
        <v>2.4559199999999999</v>
      </c>
      <c r="I62" s="29">
        <f t="shared" si="16"/>
        <v>2.2627641731120192</v>
      </c>
      <c r="J62" s="29">
        <f t="shared" si="16"/>
        <v>2.3622799999999997</v>
      </c>
      <c r="K62" s="29">
        <f t="shared" si="16"/>
        <v>2.5144100000000003</v>
      </c>
      <c r="L62" s="29">
        <f t="shared" si="16"/>
        <v>2.0748299999999995</v>
      </c>
      <c r="M62" s="29">
        <f t="shared" si="16"/>
        <v>2.5431300000000001</v>
      </c>
      <c r="N62" s="29">
        <f t="shared" si="16"/>
        <v>2.33955</v>
      </c>
      <c r="O62" s="29">
        <f t="shared" si="16"/>
        <v>1.9732900000000004</v>
      </c>
      <c r="P62" s="29">
        <f t="shared" si="16"/>
        <v>2.5058799999999999</v>
      </c>
      <c r="Q62" s="29">
        <f t="shared" si="16"/>
        <v>2.3356300000000001</v>
      </c>
      <c r="R62" s="29">
        <f t="shared" si="16"/>
        <v>2.4354500000000003</v>
      </c>
      <c r="S62" s="29">
        <f t="shared" si="16"/>
        <v>2.4817</v>
      </c>
      <c r="T62" s="29">
        <f t="shared" si="16"/>
        <v>2.0167700000000002</v>
      </c>
      <c r="U62" s="29">
        <f t="shared" si="16"/>
        <v>2.2857500000000002</v>
      </c>
      <c r="V62" s="29">
        <f t="shared" si="16"/>
        <v>2.3666069841629671</v>
      </c>
      <c r="W62" s="29">
        <f t="shared" si="16"/>
        <v>2.50623</v>
      </c>
      <c r="X62" s="29">
        <f t="shared" si="16"/>
        <v>2.5058400000000001</v>
      </c>
      <c r="Y62" s="29">
        <f t="shared" si="16"/>
        <v>2.3894899999999999</v>
      </c>
      <c r="Z62" s="29">
        <f t="shared" si="16"/>
        <v>2.4468800000000002</v>
      </c>
      <c r="AA62" s="29">
        <f t="shared" si="16"/>
        <v>2.5004900000000001</v>
      </c>
      <c r="AB62" s="29">
        <f t="shared" si="16"/>
        <v>2.0663900000000002</v>
      </c>
      <c r="AC62" s="29">
        <f t="shared" si="16"/>
        <v>2.34511</v>
      </c>
      <c r="AD62" s="29">
        <f t="shared" si="16"/>
        <v>2.3451900000000001</v>
      </c>
      <c r="AE62" s="29">
        <f t="shared" si="16"/>
        <v>2.42788</v>
      </c>
      <c r="AF62" s="29">
        <f t="shared" si="16"/>
        <v>2.4231699999999998</v>
      </c>
      <c r="AG62" s="29">
        <f t="shared" si="16"/>
        <v>2.40882</v>
      </c>
      <c r="AH62" s="29">
        <f t="shared" si="16"/>
        <v>2.3384299999999998</v>
      </c>
    </row>
    <row r="63" spans="2:34" s="2" customFormat="1" x14ac:dyDescent="0.25">
      <c r="B63" s="35"/>
      <c r="C63" s="32"/>
      <c r="D63" s="13" t="s">
        <v>5</v>
      </c>
      <c r="E63" s="26">
        <v>0.51859999999999995</v>
      </c>
      <c r="F63" s="26">
        <v>0.51500000000000001</v>
      </c>
      <c r="G63" s="26">
        <v>0.50949999999999995</v>
      </c>
      <c r="H63" s="26">
        <v>0.51200000000000001</v>
      </c>
      <c r="I63" s="26">
        <v>0.50185955187304299</v>
      </c>
      <c r="J63" s="26">
        <v>0.499</v>
      </c>
      <c r="K63" s="26">
        <v>0.50739999999999996</v>
      </c>
      <c r="L63" s="26">
        <v>0.53300000000000003</v>
      </c>
      <c r="M63" s="26">
        <v>0.53400000000000003</v>
      </c>
      <c r="N63" s="26">
        <v>0.51600000000000001</v>
      </c>
      <c r="O63" s="26">
        <v>0.50190000000000001</v>
      </c>
      <c r="P63" s="26">
        <v>0.51690000000000003</v>
      </c>
      <c r="Q63" s="26">
        <v>0.5161</v>
      </c>
      <c r="R63" s="26">
        <v>0.50839999999999996</v>
      </c>
      <c r="S63" s="26">
        <v>0.52300000000000002</v>
      </c>
      <c r="T63" s="26">
        <v>0.51829999999999998</v>
      </c>
      <c r="U63" s="26">
        <v>0.50900000000000001</v>
      </c>
      <c r="V63" s="26">
        <v>0.50600000000000001</v>
      </c>
      <c r="W63" s="26">
        <v>0.53100000000000003</v>
      </c>
      <c r="X63" s="26">
        <v>0.52700000000000002</v>
      </c>
      <c r="Y63" s="26">
        <v>0.50900000000000001</v>
      </c>
      <c r="Z63" s="26">
        <v>0.52100000000000002</v>
      </c>
      <c r="AA63" s="26">
        <v>0.52090000000000003</v>
      </c>
      <c r="AB63" s="26">
        <v>0.54300000000000004</v>
      </c>
      <c r="AC63" s="26">
        <v>0.51359999999999995</v>
      </c>
      <c r="AD63" s="26">
        <v>0.50260000000000005</v>
      </c>
      <c r="AE63" s="26">
        <v>0.50770000000000004</v>
      </c>
      <c r="AF63" s="26">
        <v>0.51090000000000002</v>
      </c>
      <c r="AG63" s="26">
        <v>0.50449999999999995</v>
      </c>
      <c r="AH63" s="26">
        <v>0.51239999999999997</v>
      </c>
    </row>
    <row r="64" spans="2:34" s="7" customFormat="1" ht="15" thickBot="1" x14ac:dyDescent="0.3">
      <c r="B64" s="36"/>
      <c r="C64" s="33"/>
      <c r="D64" s="15" t="s">
        <v>6</v>
      </c>
      <c r="E64" s="25">
        <f t="shared" ref="E64:AH64" si="17">E62*10/E63</f>
        <v>46.448900887003468</v>
      </c>
      <c r="F64" s="25">
        <f t="shared" si="17"/>
        <v>47.00116504854369</v>
      </c>
      <c r="G64" s="25">
        <f t="shared" si="17"/>
        <v>48.041020608439645</v>
      </c>
      <c r="H64" s="25">
        <f t="shared" si="17"/>
        <v>47.967187499999994</v>
      </c>
      <c r="I64" s="25">
        <f t="shared" si="17"/>
        <v>45.087598007588348</v>
      </c>
      <c r="J64" s="25">
        <f t="shared" si="17"/>
        <v>47.340280561122242</v>
      </c>
      <c r="K64" s="25">
        <f t="shared" si="17"/>
        <v>49.554789121009073</v>
      </c>
      <c r="L64" s="25">
        <f t="shared" si="17"/>
        <v>38.927392120075034</v>
      </c>
      <c r="M64" s="25">
        <f t="shared" si="17"/>
        <v>47.624157303370787</v>
      </c>
      <c r="N64" s="25">
        <f t="shared" si="17"/>
        <v>45.340116279069761</v>
      </c>
      <c r="O64" s="25">
        <f t="shared" si="17"/>
        <v>39.316397688782637</v>
      </c>
      <c r="P64" s="25">
        <f t="shared" si="17"/>
        <v>48.479009479589855</v>
      </c>
      <c r="Q64" s="25">
        <f t="shared" si="17"/>
        <v>45.255376864948651</v>
      </c>
      <c r="R64" s="25">
        <f t="shared" si="17"/>
        <v>47.904209284028333</v>
      </c>
      <c r="S64" s="25">
        <f t="shared" si="17"/>
        <v>47.451242829827912</v>
      </c>
      <c r="T64" s="25">
        <f t="shared" si="17"/>
        <v>38.911248311788547</v>
      </c>
      <c r="U64" s="25">
        <f t="shared" si="17"/>
        <v>44.90667976424362</v>
      </c>
      <c r="V64" s="25">
        <f t="shared" si="17"/>
        <v>46.770889015078403</v>
      </c>
      <c r="W64" s="25">
        <f t="shared" si="17"/>
        <v>47.198305084745762</v>
      </c>
      <c r="X64" s="25">
        <f t="shared" si="17"/>
        <v>47.549146110056924</v>
      </c>
      <c r="Y64" s="25">
        <f t="shared" si="17"/>
        <v>46.944793713163065</v>
      </c>
      <c r="Z64" s="25">
        <f t="shared" si="17"/>
        <v>46.965067178502878</v>
      </c>
      <c r="AA64" s="25">
        <f t="shared" si="17"/>
        <v>48.003263582261468</v>
      </c>
      <c r="AB64" s="25">
        <f t="shared" si="17"/>
        <v>38.055064456721915</v>
      </c>
      <c r="AC64" s="25">
        <f t="shared" si="17"/>
        <v>45.66024143302181</v>
      </c>
      <c r="AD64" s="25">
        <f t="shared" si="17"/>
        <v>46.661161957819338</v>
      </c>
      <c r="AE64" s="25">
        <f t="shared" si="17"/>
        <v>47.821154224935981</v>
      </c>
      <c r="AF64" s="25">
        <f t="shared" si="17"/>
        <v>47.429438246232131</v>
      </c>
      <c r="AG64" s="25">
        <f t="shared" si="17"/>
        <v>47.746679881070371</v>
      </c>
      <c r="AH64" s="25">
        <f t="shared" si="17"/>
        <v>45.636807181889147</v>
      </c>
    </row>
    <row r="65" spans="2:34" s="2" customFormat="1" ht="15" thickBot="1" x14ac:dyDescent="0.3">
      <c r="B65" s="34" t="s">
        <v>13</v>
      </c>
      <c r="C65" s="31" t="s">
        <v>7</v>
      </c>
      <c r="D65" s="18" t="s">
        <v>0</v>
      </c>
      <c r="E65" s="20">
        <v>1</v>
      </c>
      <c r="F65" s="20">
        <v>2</v>
      </c>
      <c r="G65" s="20">
        <v>3</v>
      </c>
      <c r="H65" s="20">
        <v>4</v>
      </c>
      <c r="I65" s="20">
        <v>5</v>
      </c>
      <c r="J65" s="20">
        <v>6</v>
      </c>
      <c r="K65" s="20">
        <v>7</v>
      </c>
      <c r="L65" s="20">
        <v>8</v>
      </c>
      <c r="M65" s="20">
        <v>9</v>
      </c>
      <c r="N65" s="20">
        <v>10</v>
      </c>
      <c r="O65" s="20">
        <v>11</v>
      </c>
      <c r="P65" s="20">
        <v>12</v>
      </c>
      <c r="Q65" s="20">
        <v>13</v>
      </c>
      <c r="R65" s="20">
        <v>14</v>
      </c>
      <c r="S65" s="20">
        <v>15</v>
      </c>
      <c r="T65" s="20">
        <v>16</v>
      </c>
      <c r="U65" s="20">
        <v>17</v>
      </c>
      <c r="V65" s="20">
        <v>18</v>
      </c>
      <c r="W65" s="20">
        <v>19</v>
      </c>
      <c r="X65" s="20">
        <v>20</v>
      </c>
      <c r="Y65" s="20">
        <v>21</v>
      </c>
      <c r="Z65" s="20">
        <v>22</v>
      </c>
      <c r="AA65" s="20">
        <v>23</v>
      </c>
      <c r="AB65" s="20">
        <v>24</v>
      </c>
      <c r="AC65" s="20">
        <v>25</v>
      </c>
      <c r="AD65" s="20">
        <v>26</v>
      </c>
      <c r="AE65" s="20">
        <v>27</v>
      </c>
      <c r="AF65" s="20">
        <v>28</v>
      </c>
      <c r="AG65" s="20">
        <v>29</v>
      </c>
      <c r="AH65" s="20">
        <v>30</v>
      </c>
    </row>
    <row r="66" spans="2:34" s="2" customFormat="1" x14ac:dyDescent="0.25">
      <c r="B66" s="35"/>
      <c r="C66" s="32"/>
      <c r="D66" s="12" t="s">
        <v>1</v>
      </c>
      <c r="E66" s="22">
        <v>0.85799999999999998</v>
      </c>
      <c r="F66" s="22">
        <v>0.83099999999999996</v>
      </c>
      <c r="G66" s="22">
        <v>0.85899999999999999</v>
      </c>
      <c r="H66" s="22">
        <v>0.85199999999999998</v>
      </c>
      <c r="I66" s="22">
        <v>0.85499999999999998</v>
      </c>
      <c r="J66" s="22">
        <v>0.84799999999999998</v>
      </c>
      <c r="K66" s="22">
        <v>0.88100000000000001</v>
      </c>
      <c r="L66" s="22">
        <v>0.89400000000000002</v>
      </c>
      <c r="M66" s="22">
        <v>0.88400000000000001</v>
      </c>
      <c r="N66" s="22">
        <v>0.84399999999999997</v>
      </c>
      <c r="O66" s="22">
        <v>0.878</v>
      </c>
      <c r="P66" s="22">
        <v>0.876</v>
      </c>
      <c r="Q66" s="22">
        <v>0.85299999999999998</v>
      </c>
      <c r="R66" s="22">
        <v>0.88500000000000001</v>
      </c>
      <c r="S66" s="22">
        <v>0.89500000000000002</v>
      </c>
      <c r="T66" s="22">
        <v>0.86199999999999999</v>
      </c>
      <c r="U66" s="22">
        <v>0.83399999999999996</v>
      </c>
      <c r="V66" s="22">
        <v>0.85099999999999998</v>
      </c>
      <c r="W66" s="22">
        <v>0.86899999999999999</v>
      </c>
      <c r="X66" s="22">
        <v>0.873</v>
      </c>
      <c r="Y66" s="22">
        <v>0.85599999999999998</v>
      </c>
      <c r="Z66" s="22">
        <v>0.86</v>
      </c>
      <c r="AA66" s="22">
        <v>0.88</v>
      </c>
      <c r="AB66" s="22">
        <v>0.872</v>
      </c>
      <c r="AC66" s="22">
        <v>0.85699999999999998</v>
      </c>
      <c r="AD66" s="22">
        <v>0.85199999999999998</v>
      </c>
      <c r="AE66" s="22">
        <v>0.878</v>
      </c>
      <c r="AF66" s="22">
        <v>0.82499999999999996</v>
      </c>
      <c r="AG66" s="22">
        <v>0.85899999999999999</v>
      </c>
      <c r="AH66" s="22">
        <v>0.84099999999999997</v>
      </c>
    </row>
    <row r="67" spans="2:34" s="2" customFormat="1" x14ac:dyDescent="0.25">
      <c r="B67" s="35"/>
      <c r="C67" s="32"/>
      <c r="D67" s="12" t="s">
        <v>2</v>
      </c>
      <c r="E67" s="22">
        <v>0.40300000000000002</v>
      </c>
      <c r="F67" s="22">
        <v>0.38300000000000001</v>
      </c>
      <c r="G67" s="22">
        <v>0.42199999999999999</v>
      </c>
      <c r="H67" s="22">
        <v>0.40100000000000002</v>
      </c>
      <c r="I67" s="22">
        <v>0.438</v>
      </c>
      <c r="J67" s="22">
        <v>0.40899999999999997</v>
      </c>
      <c r="K67" s="22">
        <v>0.439</v>
      </c>
      <c r="L67" s="22">
        <v>0.439</v>
      </c>
      <c r="M67" s="22">
        <v>0.42499999999999999</v>
      </c>
      <c r="N67" s="22">
        <v>0.41099999999999998</v>
      </c>
      <c r="O67" s="22">
        <v>0.42699999999999999</v>
      </c>
      <c r="P67" s="22">
        <v>0.41699999999999998</v>
      </c>
      <c r="Q67" s="22">
        <v>0.42</v>
      </c>
      <c r="R67" s="22">
        <v>0.44400000000000001</v>
      </c>
      <c r="S67" s="22">
        <v>0.45200000000000001</v>
      </c>
      <c r="T67" s="22">
        <v>0.432</v>
      </c>
      <c r="U67" s="22">
        <v>0.40200000000000002</v>
      </c>
      <c r="V67" s="22">
        <v>0.41299999999999998</v>
      </c>
      <c r="W67" s="22">
        <v>0.41199999999999998</v>
      </c>
      <c r="X67" s="22">
        <v>0.41699999999999998</v>
      </c>
      <c r="Y67" s="22">
        <v>0.41399999999999998</v>
      </c>
      <c r="Z67" s="22">
        <v>0.41899999999999998</v>
      </c>
      <c r="AA67" s="22">
        <v>0.43</v>
      </c>
      <c r="AB67" s="22">
        <v>0.437</v>
      </c>
      <c r="AC67" s="22">
        <v>0.43099999999999999</v>
      </c>
      <c r="AD67" s="22">
        <v>0.41899999999999998</v>
      </c>
      <c r="AE67" s="22">
        <v>0.437</v>
      </c>
      <c r="AF67" s="22">
        <v>0.38900000000000001</v>
      </c>
      <c r="AG67" s="22">
        <v>0.41699999999999998</v>
      </c>
      <c r="AH67" s="22">
        <v>0.40600000000000003</v>
      </c>
    </row>
    <row r="68" spans="2:34" s="2" customFormat="1" x14ac:dyDescent="0.25">
      <c r="B68" s="35"/>
      <c r="C68" s="32"/>
      <c r="D68" s="12" t="s">
        <v>3</v>
      </c>
      <c r="E68" s="22">
        <v>1.1950000000000001</v>
      </c>
      <c r="F68" s="22">
        <v>1.127</v>
      </c>
      <c r="G68" s="22">
        <v>1.044</v>
      </c>
      <c r="H68" s="22">
        <v>1.157</v>
      </c>
      <c r="I68" s="22">
        <v>1.19</v>
      </c>
      <c r="J68" s="22">
        <v>1.1859999999999999</v>
      </c>
      <c r="K68" s="22">
        <v>1.016</v>
      </c>
      <c r="L68" s="22">
        <v>1.181</v>
      </c>
      <c r="M68" s="22">
        <v>1.151</v>
      </c>
      <c r="N68" s="22">
        <v>1.169</v>
      </c>
      <c r="O68" s="22">
        <v>1.155</v>
      </c>
      <c r="P68" s="22">
        <v>1.206</v>
      </c>
      <c r="Q68" s="22">
        <v>1.1759999999999999</v>
      </c>
      <c r="R68" s="22">
        <v>1.159</v>
      </c>
      <c r="S68" s="22">
        <v>1.133</v>
      </c>
      <c r="T68" s="22">
        <v>1.169</v>
      </c>
      <c r="U68" s="22">
        <v>1.2190000000000001</v>
      </c>
      <c r="V68" s="22">
        <v>1.1779999999999999</v>
      </c>
      <c r="W68" s="22">
        <v>1.157</v>
      </c>
      <c r="X68" s="22">
        <v>1.1599999999999999</v>
      </c>
      <c r="Y68" s="22">
        <v>1.1950000000000001</v>
      </c>
      <c r="Z68" s="22">
        <v>1.08</v>
      </c>
      <c r="AA68" s="22">
        <v>1.1339999999999999</v>
      </c>
      <c r="AB68" s="22">
        <v>1.149</v>
      </c>
      <c r="AC68" s="22">
        <v>1.113</v>
      </c>
      <c r="AD68" s="22">
        <v>1.2050000000000001</v>
      </c>
      <c r="AE68" s="22">
        <v>1.161</v>
      </c>
      <c r="AF68" s="22">
        <v>1.228</v>
      </c>
      <c r="AG68" s="22">
        <v>1.1719999999999999</v>
      </c>
      <c r="AH68" s="22">
        <v>1.171</v>
      </c>
    </row>
    <row r="69" spans="2:34" s="7" customFormat="1" x14ac:dyDescent="0.25">
      <c r="B69" s="35"/>
      <c r="C69" s="32"/>
      <c r="D69" s="28" t="s">
        <v>4</v>
      </c>
      <c r="E69" s="24">
        <f t="shared" ref="E69:AH69" si="18">(E66-E67)*6.45-0.56*E68</f>
        <v>2.2655499999999997</v>
      </c>
      <c r="F69" s="24">
        <f t="shared" si="18"/>
        <v>2.2584799999999996</v>
      </c>
      <c r="G69" s="24">
        <f t="shared" si="18"/>
        <v>2.2340099999999996</v>
      </c>
      <c r="H69" s="24">
        <f t="shared" si="18"/>
        <v>2.2610299999999999</v>
      </c>
      <c r="I69" s="24">
        <f t="shared" si="18"/>
        <v>2.02325</v>
      </c>
      <c r="J69" s="24">
        <f t="shared" si="18"/>
        <v>2.1673900000000001</v>
      </c>
      <c r="K69" s="24">
        <f t="shared" si="18"/>
        <v>2.2819400000000001</v>
      </c>
      <c r="L69" s="24">
        <f t="shared" si="18"/>
        <v>2.27339</v>
      </c>
      <c r="M69" s="24">
        <f t="shared" si="18"/>
        <v>2.3159900000000002</v>
      </c>
      <c r="N69" s="24">
        <f t="shared" si="18"/>
        <v>2.1382099999999999</v>
      </c>
      <c r="O69" s="24">
        <f t="shared" si="18"/>
        <v>2.2621500000000001</v>
      </c>
      <c r="P69" s="24">
        <f t="shared" si="18"/>
        <v>2.2851900000000001</v>
      </c>
      <c r="Q69" s="24">
        <f t="shared" si="18"/>
        <v>2.13429</v>
      </c>
      <c r="R69" s="24">
        <f t="shared" si="18"/>
        <v>2.1954099999999999</v>
      </c>
      <c r="S69" s="24">
        <f t="shared" si="18"/>
        <v>2.2228700000000003</v>
      </c>
      <c r="T69" s="24">
        <f t="shared" si="18"/>
        <v>2.1188599999999997</v>
      </c>
      <c r="U69" s="24">
        <f t="shared" si="18"/>
        <v>2.1037599999999994</v>
      </c>
      <c r="V69" s="24">
        <f t="shared" si="18"/>
        <v>2.1654200000000001</v>
      </c>
      <c r="W69" s="24">
        <f t="shared" si="18"/>
        <v>2.2997300000000003</v>
      </c>
      <c r="X69" s="24">
        <f t="shared" si="18"/>
        <v>2.2916000000000003</v>
      </c>
      <c r="Y69" s="24">
        <f t="shared" si="18"/>
        <v>2.1817000000000002</v>
      </c>
      <c r="Z69" s="24">
        <f t="shared" si="18"/>
        <v>2.2396500000000001</v>
      </c>
      <c r="AA69" s="24">
        <f t="shared" si="18"/>
        <v>2.2674600000000003</v>
      </c>
      <c r="AB69" s="24">
        <f t="shared" si="18"/>
        <v>2.1623100000000002</v>
      </c>
      <c r="AC69" s="24">
        <f t="shared" si="18"/>
        <v>2.1244199999999998</v>
      </c>
      <c r="AD69" s="24">
        <f t="shared" si="18"/>
        <v>2.1180500000000002</v>
      </c>
      <c r="AE69" s="24">
        <f t="shared" si="18"/>
        <v>2.1942900000000001</v>
      </c>
      <c r="AF69" s="24">
        <f t="shared" si="18"/>
        <v>2.1245199999999995</v>
      </c>
      <c r="AG69" s="24">
        <f t="shared" si="18"/>
        <v>2.1945800000000002</v>
      </c>
      <c r="AH69" s="24">
        <f t="shared" si="18"/>
        <v>2.1499899999999998</v>
      </c>
    </row>
    <row r="70" spans="2:34" s="2" customFormat="1" x14ac:dyDescent="0.25">
      <c r="B70" s="35"/>
      <c r="C70" s="32"/>
      <c r="D70" s="13" t="s">
        <v>5</v>
      </c>
      <c r="E70" s="22">
        <v>0.52610000000000001</v>
      </c>
      <c r="F70" s="22">
        <v>0.5212</v>
      </c>
      <c r="G70" s="22">
        <v>0.51160000000000005</v>
      </c>
      <c r="H70" s="22">
        <v>0.51919999999999999</v>
      </c>
      <c r="I70" s="22">
        <v>0.50839999999999996</v>
      </c>
      <c r="J70" s="22">
        <v>0.49869999999999998</v>
      </c>
      <c r="K70" s="22">
        <v>0.51400000000000001</v>
      </c>
      <c r="L70" s="22">
        <v>0.54139999999999999</v>
      </c>
      <c r="M70" s="22">
        <v>0.54200000000000004</v>
      </c>
      <c r="N70" s="22">
        <v>0.52349999999999997</v>
      </c>
      <c r="O70" s="22">
        <v>0.50800000000000001</v>
      </c>
      <c r="P70" s="22">
        <v>0.52439999999999998</v>
      </c>
      <c r="Q70" s="22">
        <v>0.52929999999999999</v>
      </c>
      <c r="R70" s="22">
        <v>0.51539280446194002</v>
      </c>
      <c r="S70" s="22">
        <v>0.53169999999999995</v>
      </c>
      <c r="T70" s="22">
        <v>0.52580000000000005</v>
      </c>
      <c r="U70" s="22">
        <v>0.51680000000000004</v>
      </c>
      <c r="V70" s="22">
        <v>0.51280000000000003</v>
      </c>
      <c r="W70" s="22">
        <v>0.53959999999999997</v>
      </c>
      <c r="X70" s="22">
        <v>0.53569999999999995</v>
      </c>
      <c r="Y70" s="22">
        <v>0.51590000000000003</v>
      </c>
      <c r="Z70" s="22">
        <v>0.52880000000000005</v>
      </c>
      <c r="AA70" s="22">
        <v>0.52800000000000002</v>
      </c>
      <c r="AB70" s="22">
        <v>0.5524</v>
      </c>
      <c r="AC70" s="22">
        <v>0.54210000000000003</v>
      </c>
      <c r="AD70" s="22">
        <v>0.50919999999999999</v>
      </c>
      <c r="AE70" s="22">
        <v>0.51400000000000001</v>
      </c>
      <c r="AF70" s="22">
        <v>0.51800000000000002</v>
      </c>
      <c r="AG70" s="22">
        <v>0.51119999999999999</v>
      </c>
      <c r="AH70" s="22">
        <v>0.53010000000000002</v>
      </c>
    </row>
    <row r="71" spans="2:34" s="7" customFormat="1" ht="15" thickBot="1" x14ac:dyDescent="0.3">
      <c r="B71" s="35"/>
      <c r="C71" s="33"/>
      <c r="D71" s="14" t="s">
        <v>6</v>
      </c>
      <c r="E71" s="24">
        <f t="shared" ref="E71:AH71" si="19">E69*10/E70</f>
        <v>43.063105873408091</v>
      </c>
      <c r="F71" s="24">
        <f t="shared" si="19"/>
        <v>43.332310053722168</v>
      </c>
      <c r="G71" s="24">
        <f t="shared" si="19"/>
        <v>43.667122752150107</v>
      </c>
      <c r="H71" s="24">
        <f t="shared" si="19"/>
        <v>43.548343605546997</v>
      </c>
      <c r="I71" s="24">
        <f t="shared" si="19"/>
        <v>39.796420141620779</v>
      </c>
      <c r="J71" s="24">
        <f t="shared" si="19"/>
        <v>43.460798074994997</v>
      </c>
      <c r="K71" s="24">
        <f t="shared" si="19"/>
        <v>44.395719844357977</v>
      </c>
      <c r="L71" s="24">
        <f t="shared" si="19"/>
        <v>41.990949390469154</v>
      </c>
      <c r="M71" s="24">
        <f t="shared" si="19"/>
        <v>42.730442804428044</v>
      </c>
      <c r="N71" s="24">
        <f t="shared" si="19"/>
        <v>40.844508118433623</v>
      </c>
      <c r="O71" s="24">
        <f t="shared" si="19"/>
        <v>44.530511811023622</v>
      </c>
      <c r="P71" s="24">
        <f t="shared" si="19"/>
        <v>43.577231121281464</v>
      </c>
      <c r="Q71" s="24">
        <f t="shared" si="19"/>
        <v>40.322879274513511</v>
      </c>
      <c r="R71" s="24">
        <f t="shared" si="19"/>
        <v>42.596830630803325</v>
      </c>
      <c r="S71" s="24">
        <f t="shared" si="19"/>
        <v>41.806845965770179</v>
      </c>
      <c r="T71" s="24">
        <f t="shared" si="19"/>
        <v>40.297831875237726</v>
      </c>
      <c r="U71" s="24">
        <f t="shared" si="19"/>
        <v>40.707430340557259</v>
      </c>
      <c r="V71" s="24">
        <f t="shared" si="19"/>
        <v>42.227379095163812</v>
      </c>
      <c r="W71" s="24">
        <f t="shared" si="19"/>
        <v>42.619162342475917</v>
      </c>
      <c r="X71" s="24">
        <f t="shared" si="19"/>
        <v>42.777674071308581</v>
      </c>
      <c r="Y71" s="24">
        <f t="shared" si="19"/>
        <v>42.289203333979451</v>
      </c>
      <c r="Z71" s="24">
        <f t="shared" si="19"/>
        <v>42.353441754916794</v>
      </c>
      <c r="AA71" s="24">
        <f t="shared" si="19"/>
        <v>42.944318181818183</v>
      </c>
      <c r="AB71" s="24">
        <f t="shared" si="19"/>
        <v>39.143917451122377</v>
      </c>
      <c r="AC71" s="24">
        <f t="shared" si="19"/>
        <v>39.188710570005533</v>
      </c>
      <c r="AD71" s="24">
        <f t="shared" si="19"/>
        <v>41.59564021995287</v>
      </c>
      <c r="AE71" s="24">
        <f t="shared" si="19"/>
        <v>42.690466926070044</v>
      </c>
      <c r="AF71" s="24">
        <f t="shared" si="19"/>
        <v>41.013899613899603</v>
      </c>
      <c r="AG71" s="24">
        <f t="shared" si="19"/>
        <v>42.929968701095468</v>
      </c>
      <c r="AH71" s="24">
        <f t="shared" si="19"/>
        <v>40.558196566685524</v>
      </c>
    </row>
    <row r="72" spans="2:34" s="2" customFormat="1" ht="15" thickBot="1" x14ac:dyDescent="0.3">
      <c r="B72" s="35"/>
      <c r="C72" s="31" t="s">
        <v>8</v>
      </c>
      <c r="D72" s="18" t="s">
        <v>0</v>
      </c>
      <c r="E72" s="20">
        <v>1</v>
      </c>
      <c r="F72" s="20">
        <v>2</v>
      </c>
      <c r="G72" s="20">
        <v>3</v>
      </c>
      <c r="H72" s="20">
        <v>4</v>
      </c>
      <c r="I72" s="20">
        <v>5</v>
      </c>
      <c r="J72" s="20">
        <v>6</v>
      </c>
      <c r="K72" s="20">
        <v>7</v>
      </c>
      <c r="L72" s="20">
        <v>8</v>
      </c>
      <c r="M72" s="20">
        <v>9</v>
      </c>
      <c r="N72" s="20">
        <v>10</v>
      </c>
      <c r="O72" s="20">
        <v>11</v>
      </c>
      <c r="P72" s="20">
        <v>12</v>
      </c>
      <c r="Q72" s="20">
        <v>13</v>
      </c>
      <c r="R72" s="20">
        <v>14</v>
      </c>
      <c r="S72" s="20">
        <v>15</v>
      </c>
      <c r="T72" s="20">
        <v>16</v>
      </c>
      <c r="U72" s="20">
        <v>17</v>
      </c>
      <c r="V72" s="20">
        <v>18</v>
      </c>
      <c r="W72" s="20">
        <v>19</v>
      </c>
      <c r="X72" s="20">
        <v>20</v>
      </c>
      <c r="Y72" s="20">
        <v>21</v>
      </c>
      <c r="Z72" s="20">
        <v>22</v>
      </c>
      <c r="AA72" s="20">
        <v>23</v>
      </c>
      <c r="AB72" s="20">
        <v>24</v>
      </c>
      <c r="AC72" s="20">
        <v>25</v>
      </c>
      <c r="AD72" s="20">
        <v>26</v>
      </c>
      <c r="AE72" s="20">
        <v>27</v>
      </c>
      <c r="AF72" s="20">
        <v>28</v>
      </c>
      <c r="AG72" s="20">
        <v>29</v>
      </c>
      <c r="AH72" s="20">
        <v>30</v>
      </c>
    </row>
    <row r="73" spans="2:34" s="2" customFormat="1" x14ac:dyDescent="0.25">
      <c r="B73" s="35"/>
      <c r="C73" s="32"/>
      <c r="D73" s="12" t="s">
        <v>1</v>
      </c>
      <c r="E73" s="22">
        <v>0.83399999999999996</v>
      </c>
      <c r="F73" s="22">
        <v>0.81599999999999995</v>
      </c>
      <c r="G73" s="22">
        <v>0.84530000000000005</v>
      </c>
      <c r="H73" s="22">
        <v>0.83699999999999997</v>
      </c>
      <c r="I73" s="22">
        <v>0.84399999999999997</v>
      </c>
      <c r="J73" s="22">
        <v>0.83299999999999996</v>
      </c>
      <c r="K73" s="22">
        <v>0.86799999999999999</v>
      </c>
      <c r="L73" s="22">
        <v>0.88100000000000001</v>
      </c>
      <c r="M73" s="22">
        <v>0.87</v>
      </c>
      <c r="N73" s="22">
        <v>0.83</v>
      </c>
      <c r="O73" s="22">
        <v>0.86399999999999999</v>
      </c>
      <c r="P73" s="22">
        <v>0.86199999999999999</v>
      </c>
      <c r="Q73" s="22">
        <v>0.83799999999999997</v>
      </c>
      <c r="R73" s="22">
        <v>0.871</v>
      </c>
      <c r="S73" s="22">
        <v>0.88200000000000001</v>
      </c>
      <c r="T73" s="22">
        <v>0.84799999999999998</v>
      </c>
      <c r="U73" s="22">
        <v>0.81899999999999995</v>
      </c>
      <c r="V73" s="22">
        <v>0.83599999999999997</v>
      </c>
      <c r="W73" s="22">
        <v>0.85499999999999998</v>
      </c>
      <c r="X73" s="22">
        <v>0.85899999999999999</v>
      </c>
      <c r="Y73" s="22">
        <v>0.84199999999999997</v>
      </c>
      <c r="Z73" s="22">
        <v>0.84599999999999997</v>
      </c>
      <c r="AA73" s="22">
        <v>0.86699999999999999</v>
      </c>
      <c r="AB73" s="22">
        <v>0.85799999999999998</v>
      </c>
      <c r="AC73" s="22">
        <v>0.84299999999999997</v>
      </c>
      <c r="AD73" s="22">
        <v>0.83699999999999997</v>
      </c>
      <c r="AE73" s="22">
        <v>0.86399999999999999</v>
      </c>
      <c r="AF73" s="22">
        <v>0.81</v>
      </c>
      <c r="AG73" s="22">
        <v>0.84499999999999997</v>
      </c>
      <c r="AH73" s="22">
        <v>0.82699999999999996</v>
      </c>
    </row>
    <row r="74" spans="2:34" s="2" customFormat="1" x14ac:dyDescent="0.25">
      <c r="B74" s="35"/>
      <c r="C74" s="32"/>
      <c r="D74" s="12" t="s">
        <v>2</v>
      </c>
      <c r="E74" s="22">
        <v>0.41499999999999998</v>
      </c>
      <c r="F74" s="22">
        <v>0.38600000000000001</v>
      </c>
      <c r="G74" s="22">
        <v>0.42399999999999999</v>
      </c>
      <c r="H74" s="22">
        <v>0.40300000000000002</v>
      </c>
      <c r="I74" s="22">
        <v>0.44</v>
      </c>
      <c r="J74" s="22">
        <v>0.41099999999999998</v>
      </c>
      <c r="K74" s="22">
        <v>0.441</v>
      </c>
      <c r="L74" s="22">
        <v>0.441</v>
      </c>
      <c r="M74" s="22">
        <v>0.42699999999999999</v>
      </c>
      <c r="N74" s="22">
        <v>0.41299999999999998</v>
      </c>
      <c r="O74" s="22">
        <v>0.42899999999999999</v>
      </c>
      <c r="P74" s="22">
        <v>0.41899999999999998</v>
      </c>
      <c r="Q74" s="22">
        <v>0.42199999999999999</v>
      </c>
      <c r="R74" s="22">
        <v>0.44500000000000001</v>
      </c>
      <c r="S74" s="22">
        <v>0.45300000000000001</v>
      </c>
      <c r="T74" s="22">
        <v>0.433</v>
      </c>
      <c r="U74" s="22">
        <v>0.40400000000000003</v>
      </c>
      <c r="V74" s="22">
        <v>0.41499999999999998</v>
      </c>
      <c r="W74" s="22">
        <v>0.41399999999999998</v>
      </c>
      <c r="X74" s="22">
        <v>0.41899999999999998</v>
      </c>
      <c r="Y74" s="22">
        <v>0.41599999999999998</v>
      </c>
      <c r="Z74" s="22">
        <v>0.42099999999999999</v>
      </c>
      <c r="AA74" s="22">
        <v>0.43099999999999999</v>
      </c>
      <c r="AB74" s="22">
        <v>0.439</v>
      </c>
      <c r="AC74" s="22">
        <v>0.432</v>
      </c>
      <c r="AD74" s="22">
        <v>0.42099999999999999</v>
      </c>
      <c r="AE74" s="22">
        <v>0.439</v>
      </c>
      <c r="AF74" s="22">
        <v>0.39100000000000001</v>
      </c>
      <c r="AG74" s="22">
        <v>0.41799999999999998</v>
      </c>
      <c r="AH74" s="22">
        <v>0.40799999999999997</v>
      </c>
    </row>
    <row r="75" spans="2:34" s="2" customFormat="1" x14ac:dyDescent="0.25">
      <c r="B75" s="35"/>
      <c r="C75" s="32"/>
      <c r="D75" s="12" t="s">
        <v>3</v>
      </c>
      <c r="E75" s="22">
        <v>1.1930000000000001</v>
      </c>
      <c r="F75" s="22">
        <v>1.125</v>
      </c>
      <c r="G75" s="22">
        <v>1.0409999999999999</v>
      </c>
      <c r="H75" s="22">
        <v>1.1539999999999999</v>
      </c>
      <c r="I75" s="22">
        <v>1.1879999999999999</v>
      </c>
      <c r="J75" s="22">
        <v>1.1830000000000001</v>
      </c>
      <c r="K75" s="22">
        <v>1.014</v>
      </c>
      <c r="L75" s="22">
        <v>1.1779999999999999</v>
      </c>
      <c r="M75" s="22">
        <v>1.1479999999999999</v>
      </c>
      <c r="N75" s="22">
        <v>1.1659999999999999</v>
      </c>
      <c r="O75" s="22">
        <v>1.1519999999999999</v>
      </c>
      <c r="P75" s="22">
        <v>1.2030000000000001</v>
      </c>
      <c r="Q75" s="22">
        <v>1.173</v>
      </c>
      <c r="R75" s="22">
        <v>1.1559999999999999</v>
      </c>
      <c r="S75" s="22">
        <v>1.131</v>
      </c>
      <c r="T75" s="22">
        <v>1.1659999999999999</v>
      </c>
      <c r="U75" s="22">
        <v>1.216</v>
      </c>
      <c r="V75" s="22">
        <v>1.175</v>
      </c>
      <c r="W75" s="22">
        <v>1.1539999999999999</v>
      </c>
      <c r="X75" s="22">
        <v>1.157</v>
      </c>
      <c r="Y75" s="22">
        <v>1.1930000000000001</v>
      </c>
      <c r="Z75" s="22">
        <v>1.077</v>
      </c>
      <c r="AA75" s="22">
        <v>1.1319999999999999</v>
      </c>
      <c r="AB75" s="22">
        <v>1.1459999999999999</v>
      </c>
      <c r="AC75" s="22">
        <v>1.1100000000000001</v>
      </c>
      <c r="AD75" s="22">
        <v>1.202</v>
      </c>
      <c r="AE75" s="22">
        <v>1.1579999999999999</v>
      </c>
      <c r="AF75" s="22">
        <v>1.212</v>
      </c>
      <c r="AG75" s="22">
        <v>1.169</v>
      </c>
      <c r="AH75" s="22">
        <v>1.1679999999999999</v>
      </c>
    </row>
    <row r="76" spans="2:34" s="7" customFormat="1" x14ac:dyDescent="0.25">
      <c r="B76" s="35"/>
      <c r="C76" s="32"/>
      <c r="D76" s="28" t="s">
        <v>4</v>
      </c>
      <c r="E76" s="24">
        <f t="shared" ref="E76:AH76" si="20">(E73-E74)*6.45-0.56*E75</f>
        <v>2.0344699999999998</v>
      </c>
      <c r="F76" s="24">
        <f t="shared" si="20"/>
        <v>2.1434999999999995</v>
      </c>
      <c r="G76" s="24">
        <f t="shared" si="20"/>
        <v>2.1344250000000007</v>
      </c>
      <c r="H76" s="24">
        <f t="shared" si="20"/>
        <v>2.1530599999999995</v>
      </c>
      <c r="I76" s="24">
        <f t="shared" si="20"/>
        <v>1.9405199999999998</v>
      </c>
      <c r="J76" s="24">
        <f t="shared" si="20"/>
        <v>2.0594199999999998</v>
      </c>
      <c r="K76" s="24">
        <f t="shared" si="20"/>
        <v>2.1863100000000002</v>
      </c>
      <c r="L76" s="24">
        <f t="shared" si="20"/>
        <v>2.1783200000000003</v>
      </c>
      <c r="M76" s="24">
        <f t="shared" si="20"/>
        <v>2.2144700000000004</v>
      </c>
      <c r="N76" s="24">
        <f t="shared" si="20"/>
        <v>2.0366900000000001</v>
      </c>
      <c r="O76" s="24">
        <f t="shared" si="20"/>
        <v>2.1606300000000003</v>
      </c>
      <c r="P76" s="24">
        <f t="shared" si="20"/>
        <v>2.1836700000000002</v>
      </c>
      <c r="Q76" s="24">
        <f t="shared" si="20"/>
        <v>2.0263199999999997</v>
      </c>
      <c r="R76" s="24">
        <f t="shared" si="20"/>
        <v>2.1003400000000001</v>
      </c>
      <c r="S76" s="24">
        <f t="shared" si="20"/>
        <v>2.1336900000000001</v>
      </c>
      <c r="T76" s="24">
        <f t="shared" si="20"/>
        <v>2.02379</v>
      </c>
      <c r="U76" s="24">
        <f t="shared" si="20"/>
        <v>1.9957899999999997</v>
      </c>
      <c r="V76" s="24">
        <f t="shared" si="20"/>
        <v>2.0574500000000002</v>
      </c>
      <c r="W76" s="24">
        <f t="shared" si="20"/>
        <v>2.19821</v>
      </c>
      <c r="X76" s="24">
        <f t="shared" si="20"/>
        <v>2.19008</v>
      </c>
      <c r="Y76" s="24">
        <f t="shared" si="20"/>
        <v>2.0796199999999998</v>
      </c>
      <c r="Z76" s="24">
        <f t="shared" si="20"/>
        <v>2.1381299999999999</v>
      </c>
      <c r="AA76" s="24">
        <f t="shared" si="20"/>
        <v>2.17828</v>
      </c>
      <c r="AB76" s="24">
        <f t="shared" si="20"/>
        <v>2.0607899999999999</v>
      </c>
      <c r="AC76" s="24">
        <f t="shared" si="20"/>
        <v>2.02935</v>
      </c>
      <c r="AD76" s="24">
        <f t="shared" si="20"/>
        <v>2.0100799999999999</v>
      </c>
      <c r="AE76" s="24">
        <f t="shared" si="20"/>
        <v>2.0927699999999998</v>
      </c>
      <c r="AF76" s="24">
        <f t="shared" si="20"/>
        <v>2.0238300000000002</v>
      </c>
      <c r="AG76" s="24">
        <f t="shared" si="20"/>
        <v>2.09951</v>
      </c>
      <c r="AH76" s="24">
        <f t="shared" si="20"/>
        <v>2.04847</v>
      </c>
    </row>
    <row r="77" spans="2:34" s="2" customFormat="1" x14ac:dyDescent="0.25">
      <c r="B77" s="35"/>
      <c r="C77" s="32"/>
      <c r="D77" s="13" t="s">
        <v>5</v>
      </c>
      <c r="E77" s="22">
        <v>0.52049999999999996</v>
      </c>
      <c r="F77" s="22">
        <v>0.51729999999999998</v>
      </c>
      <c r="G77" s="22">
        <v>0.51100000000000001</v>
      </c>
      <c r="H77" s="22">
        <v>0.51370000000000005</v>
      </c>
      <c r="I77" s="22">
        <v>0.50299883237494103</v>
      </c>
      <c r="J77" s="22">
        <v>0.49980000000000002</v>
      </c>
      <c r="K77" s="22">
        <v>0.50880000000000003</v>
      </c>
      <c r="L77" s="22">
        <v>0.53559999999999997</v>
      </c>
      <c r="M77" s="22">
        <v>0.53700000000000003</v>
      </c>
      <c r="N77" s="22">
        <v>0.51790000000000003</v>
      </c>
      <c r="O77" s="22">
        <v>0.503</v>
      </c>
      <c r="P77" s="22">
        <v>0.51870000000000005</v>
      </c>
      <c r="Q77" s="22">
        <v>0.52359999999999995</v>
      </c>
      <c r="R77" s="22">
        <v>0.50990000000000002</v>
      </c>
      <c r="S77" s="22">
        <v>0.52600000000000002</v>
      </c>
      <c r="T77" s="22">
        <v>0.5202</v>
      </c>
      <c r="U77" s="22">
        <v>0.51129999999999998</v>
      </c>
      <c r="V77" s="22">
        <v>0.50729999999999997</v>
      </c>
      <c r="W77" s="22">
        <v>0.53380000000000005</v>
      </c>
      <c r="X77" s="22">
        <v>0.53</v>
      </c>
      <c r="Y77" s="22">
        <v>0.51039999999999996</v>
      </c>
      <c r="Z77" s="22">
        <v>0.52300000000000002</v>
      </c>
      <c r="AA77" s="22">
        <v>0.52300000000000002</v>
      </c>
      <c r="AB77" s="22">
        <v>0.51439999999999997</v>
      </c>
      <c r="AC77" s="22">
        <v>0.51629999999999998</v>
      </c>
      <c r="AD77" s="22">
        <v>0.50380000000000003</v>
      </c>
      <c r="AE77" s="22">
        <v>0.5091</v>
      </c>
      <c r="AF77" s="22">
        <v>0.51249999999999996</v>
      </c>
      <c r="AG77" s="22">
        <v>0.50570000000000004</v>
      </c>
      <c r="AH77" s="22">
        <v>0.52449999999999997</v>
      </c>
    </row>
    <row r="78" spans="2:34" s="7" customFormat="1" ht="15" thickBot="1" x14ac:dyDescent="0.3">
      <c r="B78" s="35"/>
      <c r="C78" s="33"/>
      <c r="D78" s="14" t="s">
        <v>6</v>
      </c>
      <c r="E78" s="24">
        <f t="shared" ref="E78:AH78" si="21">E76*10/E77</f>
        <v>39.086839577329485</v>
      </c>
      <c r="F78" s="24">
        <f t="shared" si="21"/>
        <v>41.436303885559632</v>
      </c>
      <c r="G78" s="24">
        <f t="shared" si="21"/>
        <v>41.76956947162428</v>
      </c>
      <c r="H78" s="24">
        <f t="shared" si="21"/>
        <v>41.912789565894478</v>
      </c>
      <c r="I78" s="24">
        <f t="shared" si="21"/>
        <v>38.57901599567758</v>
      </c>
      <c r="J78" s="24">
        <f t="shared" si="21"/>
        <v>41.204881952781108</v>
      </c>
      <c r="K78" s="24">
        <f t="shared" si="21"/>
        <v>42.969929245283019</v>
      </c>
      <c r="L78" s="24">
        <f t="shared" si="21"/>
        <v>40.670649738610905</v>
      </c>
      <c r="M78" s="24">
        <f t="shared" si="21"/>
        <v>41.237802607076354</v>
      </c>
      <c r="N78" s="24">
        <f t="shared" si="21"/>
        <v>39.325931647036107</v>
      </c>
      <c r="O78" s="24">
        <f t="shared" si="21"/>
        <v>42.954870775347921</v>
      </c>
      <c r="P78" s="24">
        <f t="shared" si="21"/>
        <v>42.098901098901095</v>
      </c>
      <c r="Q78" s="24">
        <f t="shared" si="21"/>
        <v>38.699770817417878</v>
      </c>
      <c r="R78" s="24">
        <f t="shared" si="21"/>
        <v>41.191213963522259</v>
      </c>
      <c r="S78" s="24">
        <f t="shared" si="21"/>
        <v>40.564448669201518</v>
      </c>
      <c r="T78" s="24">
        <f t="shared" si="21"/>
        <v>38.90407535563245</v>
      </c>
      <c r="U78" s="24">
        <f t="shared" si="21"/>
        <v>39.033639741834541</v>
      </c>
      <c r="V78" s="24">
        <f t="shared" si="21"/>
        <v>40.556869702345757</v>
      </c>
      <c r="W78" s="24">
        <f t="shared" si="21"/>
        <v>41.1804046459348</v>
      </c>
      <c r="X78" s="24">
        <f t="shared" si="21"/>
        <v>41.322264150943397</v>
      </c>
      <c r="Y78" s="24">
        <f t="shared" si="21"/>
        <v>40.744905956112852</v>
      </c>
      <c r="Z78" s="24">
        <f t="shared" si="21"/>
        <v>40.882026768642447</v>
      </c>
      <c r="AA78" s="24">
        <f t="shared" si="21"/>
        <v>41.649713193116639</v>
      </c>
      <c r="AB78" s="24">
        <f t="shared" si="21"/>
        <v>40.062013996889583</v>
      </c>
      <c r="AC78" s="24">
        <f t="shared" si="21"/>
        <v>39.305636257989548</v>
      </c>
      <c r="AD78" s="24">
        <f t="shared" si="21"/>
        <v>39.898372369988088</v>
      </c>
      <c r="AE78" s="24">
        <f t="shared" si="21"/>
        <v>41.107248084855627</v>
      </c>
      <c r="AF78" s="24">
        <f t="shared" si="21"/>
        <v>39.489365853658548</v>
      </c>
      <c r="AG78" s="24">
        <f t="shared" si="21"/>
        <v>41.51690725726715</v>
      </c>
      <c r="AH78" s="24">
        <f t="shared" si="21"/>
        <v>39.055672068636802</v>
      </c>
    </row>
    <row r="79" spans="2:34" s="2" customFormat="1" ht="15" thickBot="1" x14ac:dyDescent="0.3">
      <c r="B79" s="35"/>
      <c r="C79" s="31" t="s">
        <v>9</v>
      </c>
      <c r="D79" s="18" t="s">
        <v>0</v>
      </c>
      <c r="E79" s="20">
        <v>1</v>
      </c>
      <c r="F79" s="20">
        <v>2</v>
      </c>
      <c r="G79" s="20">
        <v>3</v>
      </c>
      <c r="H79" s="20">
        <v>4</v>
      </c>
      <c r="I79" s="20">
        <v>5</v>
      </c>
      <c r="J79" s="20">
        <v>6</v>
      </c>
      <c r="K79" s="20">
        <v>7</v>
      </c>
      <c r="L79" s="20">
        <v>8</v>
      </c>
      <c r="M79" s="20">
        <v>9</v>
      </c>
      <c r="N79" s="20">
        <v>10</v>
      </c>
      <c r="O79" s="20">
        <v>11</v>
      </c>
      <c r="P79" s="20">
        <v>12</v>
      </c>
      <c r="Q79" s="20">
        <v>13</v>
      </c>
      <c r="R79" s="20">
        <v>14</v>
      </c>
      <c r="S79" s="20">
        <v>15</v>
      </c>
      <c r="T79" s="20">
        <v>16</v>
      </c>
      <c r="U79" s="20">
        <v>17</v>
      </c>
      <c r="V79" s="20">
        <v>18</v>
      </c>
      <c r="W79" s="20">
        <v>19</v>
      </c>
      <c r="X79" s="20">
        <v>20</v>
      </c>
      <c r="Y79" s="20">
        <v>21</v>
      </c>
      <c r="Z79" s="20">
        <v>22</v>
      </c>
      <c r="AA79" s="20">
        <v>23</v>
      </c>
      <c r="AB79" s="20">
        <v>24</v>
      </c>
      <c r="AC79" s="20">
        <v>25</v>
      </c>
      <c r="AD79" s="20">
        <v>26</v>
      </c>
      <c r="AE79" s="20">
        <v>27</v>
      </c>
      <c r="AF79" s="20">
        <v>28</v>
      </c>
      <c r="AG79" s="20">
        <v>29</v>
      </c>
      <c r="AH79" s="20">
        <v>30</v>
      </c>
    </row>
    <row r="80" spans="2:34" s="2" customFormat="1" x14ac:dyDescent="0.25">
      <c r="B80" s="35"/>
      <c r="C80" s="32"/>
      <c r="D80" s="12" t="s">
        <v>1</v>
      </c>
      <c r="E80" s="26">
        <v>0.84</v>
      </c>
      <c r="F80" s="26">
        <v>0.82099999999999995</v>
      </c>
      <c r="G80" s="26">
        <v>0.85099999999999998</v>
      </c>
      <c r="H80" s="26">
        <v>0.84299999999999997</v>
      </c>
      <c r="I80" s="26">
        <v>0.85</v>
      </c>
      <c r="J80" s="26">
        <v>0.83899999999999997</v>
      </c>
      <c r="K80" s="26">
        <v>0.874</v>
      </c>
      <c r="L80" s="26">
        <v>0.88700000000000001</v>
      </c>
      <c r="M80" s="26">
        <v>0.876</v>
      </c>
      <c r="N80" s="26">
        <v>0.83499999999999996</v>
      </c>
      <c r="O80" s="26">
        <v>0.871</v>
      </c>
      <c r="P80" s="26">
        <v>0.86899999999999999</v>
      </c>
      <c r="Q80" s="26">
        <v>0.84399999999999997</v>
      </c>
      <c r="R80" s="26">
        <v>0.877</v>
      </c>
      <c r="S80" s="26">
        <v>0.88800000000000001</v>
      </c>
      <c r="T80" s="26">
        <v>0.85399999999999998</v>
      </c>
      <c r="U80" s="26">
        <v>0.82399999999999995</v>
      </c>
      <c r="V80" s="26">
        <v>0.84199999999999997</v>
      </c>
      <c r="W80" s="26">
        <v>0.86099999999999999</v>
      </c>
      <c r="X80" s="26">
        <v>0.86499999999999999</v>
      </c>
      <c r="Y80" s="26">
        <v>0.84799999999999998</v>
      </c>
      <c r="Z80" s="26">
        <v>0.85199999999999998</v>
      </c>
      <c r="AA80" s="26">
        <v>0.873</v>
      </c>
      <c r="AB80" s="26">
        <v>0.86399999999999999</v>
      </c>
      <c r="AC80" s="26">
        <v>0.84899999999999998</v>
      </c>
      <c r="AD80" s="26">
        <v>0.84299999999999997</v>
      </c>
      <c r="AE80" s="26">
        <v>0.871</v>
      </c>
      <c r="AF80" s="26">
        <v>0.81599999999999995</v>
      </c>
      <c r="AG80" s="26">
        <v>0.85099999999999998</v>
      </c>
      <c r="AH80" s="26">
        <v>0.83199999999999996</v>
      </c>
    </row>
    <row r="81" spans="2:34" s="2" customFormat="1" x14ac:dyDescent="0.25">
      <c r="B81" s="35"/>
      <c r="C81" s="32"/>
      <c r="D81" s="12" t="s">
        <v>2</v>
      </c>
      <c r="E81" s="26">
        <v>0.40699999999999997</v>
      </c>
      <c r="F81" s="26">
        <v>0.378</v>
      </c>
      <c r="G81" s="26">
        <v>0.41599999999999998</v>
      </c>
      <c r="H81" s="26">
        <v>0.39600000000000002</v>
      </c>
      <c r="I81" s="26">
        <v>0.43099999999999999</v>
      </c>
      <c r="J81" s="26">
        <v>0.40300000000000002</v>
      </c>
      <c r="K81" s="26">
        <v>0.432</v>
      </c>
      <c r="L81" s="26">
        <v>0.432</v>
      </c>
      <c r="M81" s="26">
        <v>0.41899999999999998</v>
      </c>
      <c r="N81" s="26">
        <v>0.40500000000000003</v>
      </c>
      <c r="O81" s="26">
        <v>0.432</v>
      </c>
      <c r="P81" s="26">
        <v>0.41099999999999998</v>
      </c>
      <c r="Q81" s="26">
        <v>0.41399999999999998</v>
      </c>
      <c r="R81" s="26">
        <v>0.437</v>
      </c>
      <c r="S81" s="26">
        <v>0.44400000000000001</v>
      </c>
      <c r="T81" s="26">
        <v>0.42499999999999999</v>
      </c>
      <c r="U81" s="26">
        <v>0.39700000000000002</v>
      </c>
      <c r="V81" s="26">
        <v>0.40699999999999997</v>
      </c>
      <c r="W81" s="26">
        <v>0.40600000000000003</v>
      </c>
      <c r="X81" s="26">
        <v>0.41099999999999998</v>
      </c>
      <c r="Y81" s="26">
        <v>0.40799999999999997</v>
      </c>
      <c r="Z81" s="26">
        <v>0.41299999999999998</v>
      </c>
      <c r="AA81" s="26">
        <v>0.42299999999999999</v>
      </c>
      <c r="AB81" s="26">
        <v>0.43</v>
      </c>
      <c r="AC81" s="26">
        <v>0.42399999999999999</v>
      </c>
      <c r="AD81" s="26">
        <v>0.41299999999999998</v>
      </c>
      <c r="AE81" s="26">
        <v>0.43</v>
      </c>
      <c r="AF81" s="26">
        <v>0.38400000000000001</v>
      </c>
      <c r="AG81" s="26">
        <v>0.41</v>
      </c>
      <c r="AH81" s="26">
        <v>0.4</v>
      </c>
    </row>
    <row r="82" spans="2:34" s="2" customFormat="1" x14ac:dyDescent="0.25">
      <c r="B82" s="35"/>
      <c r="C82" s="32"/>
      <c r="D82" s="12" t="s">
        <v>3</v>
      </c>
      <c r="E82" s="26">
        <v>1.19</v>
      </c>
      <c r="F82" s="26">
        <v>1.1220000000000001</v>
      </c>
      <c r="G82" s="26">
        <v>1.0389999999999999</v>
      </c>
      <c r="H82" s="26">
        <v>1.151</v>
      </c>
      <c r="I82" s="26">
        <v>1.1850000000000001</v>
      </c>
      <c r="J82" s="26">
        <v>1.18</v>
      </c>
      <c r="K82" s="26">
        <v>1.0109999999999999</v>
      </c>
      <c r="L82" s="26">
        <v>1.175</v>
      </c>
      <c r="M82" s="26">
        <v>1.1459999999999999</v>
      </c>
      <c r="N82" s="26">
        <v>1.163</v>
      </c>
      <c r="O82" s="26">
        <v>1.1499999999999999</v>
      </c>
      <c r="P82" s="26">
        <v>1.2010000000000001</v>
      </c>
      <c r="Q82" s="26">
        <v>1.17</v>
      </c>
      <c r="R82" s="26">
        <v>1.153</v>
      </c>
      <c r="S82" s="26">
        <v>1.1279999999999999</v>
      </c>
      <c r="T82" s="26">
        <v>1.163</v>
      </c>
      <c r="U82" s="26">
        <v>1.2130000000000001</v>
      </c>
      <c r="V82" s="26">
        <v>1.1719999999999999</v>
      </c>
      <c r="W82" s="26">
        <v>1.1518999999999999</v>
      </c>
      <c r="X82" s="26">
        <v>1.1539999999999999</v>
      </c>
      <c r="Y82" s="26">
        <v>1.19</v>
      </c>
      <c r="Z82" s="26">
        <v>1.075</v>
      </c>
      <c r="AA82" s="26">
        <v>1.129</v>
      </c>
      <c r="AB82" s="26">
        <v>1.1439999999999999</v>
      </c>
      <c r="AC82" s="26">
        <v>1.107</v>
      </c>
      <c r="AD82" s="26">
        <v>1.2</v>
      </c>
      <c r="AE82" s="26">
        <v>1.155</v>
      </c>
      <c r="AF82" s="26">
        <v>1.222</v>
      </c>
      <c r="AG82" s="26">
        <v>1.1659999999999999</v>
      </c>
      <c r="AH82" s="26">
        <v>1.165</v>
      </c>
    </row>
    <row r="83" spans="2:34" s="7" customFormat="1" x14ac:dyDescent="0.25">
      <c r="B83" s="35"/>
      <c r="C83" s="32"/>
      <c r="D83" s="28" t="s">
        <v>4</v>
      </c>
      <c r="E83" s="24">
        <f t="shared" ref="E83:AH83" si="22">(E80-E81)*6.45-0.56*E82</f>
        <v>2.1264500000000002</v>
      </c>
      <c r="F83" s="24">
        <f t="shared" si="22"/>
        <v>2.2290299999999998</v>
      </c>
      <c r="G83" s="24">
        <f t="shared" si="22"/>
        <v>2.2239100000000001</v>
      </c>
      <c r="H83" s="24">
        <f t="shared" si="22"/>
        <v>2.2385899999999994</v>
      </c>
      <c r="I83" s="24">
        <f t="shared" si="22"/>
        <v>2.0389499999999998</v>
      </c>
      <c r="J83" s="24">
        <f t="shared" si="22"/>
        <v>2.1513999999999998</v>
      </c>
      <c r="K83" s="24">
        <f t="shared" si="22"/>
        <v>2.2847400000000002</v>
      </c>
      <c r="L83" s="24">
        <f t="shared" si="22"/>
        <v>2.2767499999999998</v>
      </c>
      <c r="M83" s="24">
        <f t="shared" si="22"/>
        <v>2.3058900000000002</v>
      </c>
      <c r="N83" s="24">
        <f t="shared" si="22"/>
        <v>2.1222199999999996</v>
      </c>
      <c r="O83" s="24">
        <f t="shared" si="22"/>
        <v>2.1875499999999999</v>
      </c>
      <c r="P83" s="24">
        <f t="shared" si="22"/>
        <v>2.2815400000000006</v>
      </c>
      <c r="Q83" s="24">
        <f t="shared" si="22"/>
        <v>2.1182999999999996</v>
      </c>
      <c r="R83" s="24">
        <f t="shared" si="22"/>
        <v>2.19232</v>
      </c>
      <c r="S83" s="24">
        <f t="shared" si="22"/>
        <v>2.2321200000000001</v>
      </c>
      <c r="T83" s="24">
        <f t="shared" si="22"/>
        <v>2.1157700000000004</v>
      </c>
      <c r="U83" s="24">
        <f t="shared" si="22"/>
        <v>2.0748699999999998</v>
      </c>
      <c r="V83" s="24">
        <f t="shared" si="22"/>
        <v>2.1494300000000002</v>
      </c>
      <c r="W83" s="24">
        <f t="shared" si="22"/>
        <v>2.2896859999999997</v>
      </c>
      <c r="X83" s="24">
        <f t="shared" si="22"/>
        <v>2.28206</v>
      </c>
      <c r="Y83" s="24">
        <f t="shared" si="22"/>
        <v>2.1716000000000002</v>
      </c>
      <c r="Z83" s="24">
        <f t="shared" si="22"/>
        <v>2.2295500000000001</v>
      </c>
      <c r="AA83" s="24">
        <f t="shared" si="22"/>
        <v>2.2702600000000004</v>
      </c>
      <c r="AB83" s="24">
        <f t="shared" si="22"/>
        <v>2.1586600000000002</v>
      </c>
      <c r="AC83" s="24">
        <f t="shared" si="22"/>
        <v>2.1213299999999999</v>
      </c>
      <c r="AD83" s="24">
        <f t="shared" si="22"/>
        <v>2.1014999999999997</v>
      </c>
      <c r="AE83" s="24">
        <f t="shared" si="22"/>
        <v>2.1976500000000003</v>
      </c>
      <c r="AF83" s="24">
        <f t="shared" si="22"/>
        <v>2.1020799999999995</v>
      </c>
      <c r="AG83" s="24">
        <f t="shared" si="22"/>
        <v>2.1914899999999999</v>
      </c>
      <c r="AH83" s="24">
        <f t="shared" si="22"/>
        <v>2.1339999999999995</v>
      </c>
    </row>
    <row r="84" spans="2:34" s="2" customFormat="1" x14ac:dyDescent="0.25">
      <c r="B84" s="35"/>
      <c r="C84" s="32"/>
      <c r="D84" s="13" t="s">
        <v>5</v>
      </c>
      <c r="E84" s="22">
        <v>0.51490000000000002</v>
      </c>
      <c r="F84" s="22">
        <v>0.51170000000000004</v>
      </c>
      <c r="G84" s="22">
        <v>0.50549999999999995</v>
      </c>
      <c r="H84" s="22">
        <v>0.50819999999999999</v>
      </c>
      <c r="I84" s="22">
        <v>0.49869999999999998</v>
      </c>
      <c r="J84" s="22">
        <v>0.5131</v>
      </c>
      <c r="K84" s="22">
        <v>0.50329999999999997</v>
      </c>
      <c r="L84" s="22">
        <v>0.52990000000000004</v>
      </c>
      <c r="M84" s="22">
        <v>0.53129999999999999</v>
      </c>
      <c r="N84" s="22">
        <v>0.51239999999999997</v>
      </c>
      <c r="O84" s="22">
        <v>0.49969999999999998</v>
      </c>
      <c r="P84" s="22">
        <v>0.51319999999999999</v>
      </c>
      <c r="Q84" s="22">
        <v>0.51800000000000002</v>
      </c>
      <c r="R84" s="22">
        <v>0.50439999999999996</v>
      </c>
      <c r="S84" s="22">
        <v>0.52039999999999997</v>
      </c>
      <c r="T84" s="22">
        <v>0.51459999999999995</v>
      </c>
      <c r="U84" s="22">
        <v>0.50580000000000003</v>
      </c>
      <c r="V84" s="22">
        <v>0.50190000000000001</v>
      </c>
      <c r="W84" s="22">
        <v>0.52810000000000001</v>
      </c>
      <c r="X84" s="22">
        <v>0.52429999999999999</v>
      </c>
      <c r="Y84" s="22">
        <v>0.50509999999999999</v>
      </c>
      <c r="Z84" s="22">
        <v>0.51700000000000002</v>
      </c>
      <c r="AA84" s="22">
        <v>0.51739999999999997</v>
      </c>
      <c r="AB84" s="22">
        <v>0.54059999999999997</v>
      </c>
      <c r="AC84" s="22">
        <v>0.53049999999999997</v>
      </c>
      <c r="AD84" s="22">
        <v>0.49840000000000001</v>
      </c>
      <c r="AE84" s="22">
        <v>0.50370000000000004</v>
      </c>
      <c r="AF84" s="22">
        <v>0.50700000000000001</v>
      </c>
      <c r="AG84" s="22">
        <v>0.50029999999999997</v>
      </c>
      <c r="AH84" s="22">
        <v>0.51880000000000004</v>
      </c>
    </row>
    <row r="85" spans="2:34" s="7" customFormat="1" ht="15" thickBot="1" x14ac:dyDescent="0.3">
      <c r="B85" s="36"/>
      <c r="C85" s="33"/>
      <c r="D85" s="15" t="s">
        <v>6</v>
      </c>
      <c r="E85" s="25">
        <f t="shared" ref="E85:AH85" si="23">E83*10/E84</f>
        <v>41.29831035152457</v>
      </c>
      <c r="F85" s="25">
        <f t="shared" si="23"/>
        <v>43.561266367011918</v>
      </c>
      <c r="G85" s="25">
        <f t="shared" si="23"/>
        <v>43.994263105835813</v>
      </c>
      <c r="H85" s="25">
        <f t="shared" si="23"/>
        <v>44.049390003935443</v>
      </c>
      <c r="I85" s="25">
        <f t="shared" si="23"/>
        <v>40.885301784640063</v>
      </c>
      <c r="J85" s="25">
        <f t="shared" si="23"/>
        <v>41.929448450594421</v>
      </c>
      <c r="K85" s="25">
        <f t="shared" si="23"/>
        <v>45.395191734551958</v>
      </c>
      <c r="L85" s="25">
        <f t="shared" si="23"/>
        <v>42.965653896961683</v>
      </c>
      <c r="M85" s="25">
        <f t="shared" si="23"/>
        <v>43.400903444381711</v>
      </c>
      <c r="N85" s="25">
        <f t="shared" si="23"/>
        <v>41.417252146760333</v>
      </c>
      <c r="O85" s="25">
        <f t="shared" si="23"/>
        <v>43.77726635981589</v>
      </c>
      <c r="P85" s="25">
        <f t="shared" si="23"/>
        <v>44.45713172252534</v>
      </c>
      <c r="Q85" s="25">
        <f t="shared" si="23"/>
        <v>40.893822393822383</v>
      </c>
      <c r="R85" s="25">
        <f t="shared" si="23"/>
        <v>43.463917525773205</v>
      </c>
      <c r="S85" s="25">
        <f t="shared" si="23"/>
        <v>42.892390468870104</v>
      </c>
      <c r="T85" s="25">
        <f t="shared" si="23"/>
        <v>41.114846482705026</v>
      </c>
      <c r="U85" s="25">
        <f t="shared" si="23"/>
        <v>41.021550019770658</v>
      </c>
      <c r="V85" s="25">
        <f t="shared" si="23"/>
        <v>42.825861725443318</v>
      </c>
      <c r="W85" s="25">
        <f t="shared" si="23"/>
        <v>43.357053588335532</v>
      </c>
      <c r="X85" s="25">
        <f t="shared" si="23"/>
        <v>43.525843982452791</v>
      </c>
      <c r="Y85" s="25">
        <f t="shared" si="23"/>
        <v>42.993466640269254</v>
      </c>
      <c r="Z85" s="25">
        <f t="shared" si="23"/>
        <v>43.124758220502898</v>
      </c>
      <c r="AA85" s="25">
        <f t="shared" si="23"/>
        <v>43.878237340548907</v>
      </c>
      <c r="AB85" s="25">
        <f t="shared" si="23"/>
        <v>39.930817610062903</v>
      </c>
      <c r="AC85" s="25">
        <f t="shared" si="23"/>
        <v>39.987370405278043</v>
      </c>
      <c r="AD85" s="25">
        <f t="shared" si="23"/>
        <v>42.164927768860345</v>
      </c>
      <c r="AE85" s="25">
        <f t="shared" si="23"/>
        <v>43.630136986301366</v>
      </c>
      <c r="AF85" s="25">
        <f t="shared" si="23"/>
        <v>41.461143984220897</v>
      </c>
      <c r="AG85" s="25">
        <f t="shared" si="23"/>
        <v>43.803517889266445</v>
      </c>
      <c r="AH85" s="25">
        <f t="shared" si="23"/>
        <v>41.133384734001531</v>
      </c>
    </row>
    <row r="86" spans="2:34" s="2" customFormat="1" x14ac:dyDescent="0.25">
      <c r="E86" s="22"/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  <c r="Y86" s="22"/>
      <c r="Z86" s="22"/>
      <c r="AA86" s="22"/>
      <c r="AB86" s="22"/>
      <c r="AC86" s="22"/>
      <c r="AD86" s="22"/>
      <c r="AE86" s="22"/>
      <c r="AF86" s="22"/>
      <c r="AG86" s="22"/>
      <c r="AH86" s="22"/>
    </row>
    <row r="87" spans="2:34" s="2" customFormat="1" x14ac:dyDescent="0.25"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2"/>
      <c r="Z87" s="22"/>
      <c r="AA87" s="22"/>
      <c r="AB87" s="22"/>
      <c r="AC87" s="22"/>
      <c r="AD87" s="22"/>
      <c r="AE87" s="22"/>
      <c r="AF87" s="22"/>
      <c r="AG87" s="22"/>
      <c r="AH87" s="22"/>
    </row>
    <row r="88" spans="2:34" s="2" customFormat="1" x14ac:dyDescent="0.25"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  <c r="AA88" s="22"/>
      <c r="AB88" s="22"/>
      <c r="AC88" s="22"/>
      <c r="AD88" s="22"/>
      <c r="AE88" s="22"/>
      <c r="AF88" s="22"/>
      <c r="AG88" s="22"/>
      <c r="AH88" s="22"/>
    </row>
    <row r="89" spans="2:34" s="2" customFormat="1" x14ac:dyDescent="0.25"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22"/>
      <c r="Z89" s="22"/>
      <c r="AA89" s="22"/>
      <c r="AB89" s="22"/>
      <c r="AC89" s="22"/>
      <c r="AD89" s="22"/>
      <c r="AE89" s="22"/>
      <c r="AF89" s="22"/>
      <c r="AG89" s="22"/>
      <c r="AH89" s="22"/>
    </row>
    <row r="90" spans="2:34" s="2" customFormat="1" x14ac:dyDescent="0.25"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2"/>
      <c r="Y90" s="22"/>
      <c r="Z90" s="22"/>
      <c r="AA90" s="22"/>
      <c r="AB90" s="22"/>
      <c r="AC90" s="22"/>
      <c r="AD90" s="22"/>
      <c r="AE90" s="22"/>
      <c r="AF90" s="22"/>
      <c r="AG90" s="22"/>
      <c r="AH90" s="22"/>
    </row>
    <row r="91" spans="2:34" s="2" customFormat="1" x14ac:dyDescent="0.25">
      <c r="E91" s="22"/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2"/>
      <c r="Q91" s="22"/>
      <c r="R91" s="22"/>
      <c r="S91" s="22"/>
      <c r="T91" s="22"/>
      <c r="U91" s="22"/>
      <c r="V91" s="22"/>
      <c r="W91" s="22"/>
      <c r="X91" s="22"/>
      <c r="Y91" s="22"/>
      <c r="Z91" s="22"/>
      <c r="AA91" s="22"/>
      <c r="AB91" s="22"/>
      <c r="AC91" s="22"/>
      <c r="AD91" s="22"/>
      <c r="AE91" s="22"/>
      <c r="AF91" s="22"/>
      <c r="AG91" s="22"/>
      <c r="AH91" s="22"/>
    </row>
  </sheetData>
  <mergeCells count="17">
    <mergeCell ref="B1:AH1"/>
    <mergeCell ref="C44:C50"/>
    <mergeCell ref="C51:C57"/>
    <mergeCell ref="C58:C64"/>
    <mergeCell ref="C65:C71"/>
    <mergeCell ref="C2:C8"/>
    <mergeCell ref="C9:C15"/>
    <mergeCell ref="C16:C22"/>
    <mergeCell ref="C23:C29"/>
    <mergeCell ref="C30:C36"/>
    <mergeCell ref="C37:C43"/>
    <mergeCell ref="B2:B22"/>
    <mergeCell ref="B23:B43"/>
    <mergeCell ref="B44:B64"/>
    <mergeCell ref="B65:B85"/>
    <mergeCell ref="C72:C78"/>
    <mergeCell ref="C79:C85"/>
  </mergeCells>
  <phoneticPr fontId="3" type="noConversion"/>
  <pageMargins left="0.7" right="0.7" top="0.75" bottom="0.75" header="0.51180555555555496" footer="0.51180555555555496"/>
  <pageSetup paperSize="9" firstPageNumber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D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angyunqiang</cp:lastModifiedBy>
  <cp:revision>0</cp:revision>
  <dcterms:created xsi:type="dcterms:W3CDTF">2006-09-16T00:00:00Z</dcterms:created>
  <dcterms:modified xsi:type="dcterms:W3CDTF">2015-08-15T08:22:26Z</dcterms:modified>
  <dc:language>en-US</dc:language>
</cp:coreProperties>
</file>